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sharedStrings+xml" PartName="/xl/sharedStrings.xml"/>
  <Override ContentType="application/vnd.openxmlformats-officedocument.drawing+xml" PartName="/xl/drawings/drawing1.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Columns" sheetId="1" r:id="rId4"/>
    <sheet state="visible" name="E-G predictors" sheetId="2" r:id="rId5"/>
  </sheets>
  <definedNames>
    <definedName hidden="1" localSheetId="1" name="Z_BE210246_145D_47E3_B417_61B038022937_.wvu.FilterData">'E-G predictors'!$A$1:$X$52</definedName>
  </definedNames>
  <calcPr/>
  <customWorkbookViews>
    <customWorkbookView activeSheetId="0" maximized="1" windowHeight="0" windowWidth="0" guid="{BE210246-145D-47E3-B417-61B038022937}" name="Filter 1"/>
  </customWorkbookViews>
</workbook>
</file>

<file path=xl/sharedStrings.xml><?xml version="1.0" encoding="utf-8"?>
<sst xmlns="http://schemas.openxmlformats.org/spreadsheetml/2006/main" count="6933" uniqueCount="1334">
  <si>
    <t>The 'E-G predictors' table contains all methods and predictions collected for this study.</t>
  </si>
  <si>
    <r>
      <rPr>
        <rFont val="Roboto, RobotoDraft, Helvetica, Arial, sans-serif"/>
        <color rgb="FF000000"/>
      </rPr>
      <t xml:space="preserve">This table also serves as predictions config file for the benchmarking pipelines, e.g. as the pred_config.txt in the </t>
    </r>
    <r>
      <rPr>
        <rFont val="Roboto, RobotoDraft, Helvetica, Arial, sans-serif"/>
        <color rgb="FF1155CC"/>
        <u/>
      </rPr>
      <t>CRISPR benchmarking pipeline</t>
    </r>
    <r>
      <rPr>
        <rFont val="Roboto, RobotoDraft, Helvetica, Arial, sans-serif"/>
        <color rgb="FF000000"/>
      </rPr>
      <t>.</t>
    </r>
  </si>
  <si>
    <t>Column</t>
  </si>
  <si>
    <t>Description</t>
  </si>
  <si>
    <t>pred_id</t>
  </si>
  <si>
    <t>Unique identifier for the predictor method, e.g. ABCFull for ABC predictions with H3K27ac and ENCODE Hi-C</t>
  </si>
  <si>
    <t>pred_col</t>
  </si>
  <si>
    <t>Name of the column containing predictor score, e.g. Score. Together with pred_id, this uniquely identifies each predictor score.</t>
  </si>
  <si>
    <t>boolean</t>
  </si>
  <si>
    <t>Is this a boolean / binary predictor?</t>
  </si>
  <si>
    <t>alpha</t>
  </si>
  <si>
    <t>Predictor score threshold used by CRISPR benchmarking pipeline. If NA the value at 70% min sensitivity (recall) will be used.</t>
  </si>
  <si>
    <t>aggregate_function</t>
  </si>
  <si>
    <t>Function to aggreagate scores of predicted elements overlapping multiple ground truth elements</t>
  </si>
  <si>
    <t>fill_value</t>
  </si>
  <si>
    <t>Value used to fill in missing values</t>
  </si>
  <si>
    <t>inverse_predictor</t>
  </si>
  <si>
    <t>Is this an inverse predictor, where a low score is better, e.g. distance to TSS?</t>
  </si>
  <si>
    <t>pred_name_long</t>
  </si>
  <si>
    <t>Descriptive name used in text and figures</t>
  </si>
  <si>
    <t>color</t>
  </si>
  <si>
    <t>Color used in main figures</t>
  </si>
  <si>
    <t>crispr_threshold</t>
  </si>
  <si>
    <t>Predictor score threshold that results in 70% recall in CRISPR benchmark. These thresholds were used to create binary predictions throught the manuscript.</t>
  </si>
  <si>
    <t>type</t>
  </si>
  <si>
    <t>Type of the prediction method: predictive_model, molecular_assay or baseline_model</t>
  </si>
  <si>
    <t>description</t>
  </si>
  <si>
    <t>Short description of the predictor</t>
  </si>
  <si>
    <t>ABCfull</t>
  </si>
  <si>
    <t>ABC.Score</t>
  </si>
  <si>
    <t>FALSE</t>
  </si>
  <si>
    <t>NA</t>
  </si>
  <si>
    <t>sum</t>
  </si>
  <si>
    <t>0</t>
  </si>
  <si>
    <t>ABC_A=DNase x H3K27ac, C=ENCODE Hi-C</t>
  </si>
  <si>
    <t>#137983</t>
  </si>
  <si>
    <t>0.025693</t>
  </si>
  <si>
    <t>predictive_model</t>
  </si>
  <si>
    <t>Activity = mean(DNase x H3K27ac), Contact = cell-type specific ENCODE Hi-C data; this model is applied to K562 and GM12878 only</t>
  </si>
  <si>
    <t>ABCpowerlaw</t>
  </si>
  <si>
    <t>powerlaw.Score</t>
  </si>
  <si>
    <t>ABC_A=DNase x H3K27ac, C~1/distance</t>
  </si>
  <si>
    <t>#7DAEE3</t>
  </si>
  <si>
    <t>0.002833</t>
  </si>
  <si>
    <t>Activity = DNase, Contact = Powerlaw contact value</t>
  </si>
  <si>
    <t>ABCavgHiC</t>
  </si>
  <si>
    <t>ABC_A=DNase x H3K27ac, C=Average Hi-C</t>
  </si>
  <si>
    <t>#4E79A7</t>
  </si>
  <si>
    <t>0.014157</t>
  </si>
  <si>
    <t>Activity = mean(DNase x H3K27ac), Contact = average ENCODE Hi-C data; this model is applied to a restricted cell type set</t>
  </si>
  <si>
    <t>ABCdnase</t>
  </si>
  <si>
    <t>ABC_A=DNase, C=Average Hi-C</t>
  </si>
  <si>
    <t>#2fc0ce</t>
  </si>
  <si>
    <t>0.013937</t>
  </si>
  <si>
    <t>Activity = DNase, Contact = average ENCODE Hi-C data; this model is applied to all ~350 cell types where DNase data is available</t>
  </si>
  <si>
    <t>ABCnasser2021</t>
  </si>
  <si>
    <t>ABC_Nasser2021</t>
  </si>
  <si>
    <t>0.017696</t>
  </si>
  <si>
    <t>Predictions from Nasser 2021 lifted over into hg38</t>
  </si>
  <si>
    <t>EpiMap</t>
  </si>
  <si>
    <t>Score</t>
  </si>
  <si>
    <t>#cdc6e3</t>
  </si>
  <si>
    <t>0.004521914</t>
  </si>
  <si>
    <t>E-G predictions based on correlation of histone histone mark activity in EpiMap enhancers with gene expression across biosamples.</t>
  </si>
  <si>
    <t>EPIraction</t>
  </si>
  <si>
    <t>#6851a1</t>
  </si>
  <si>
    <t>3.2e-4</t>
  </si>
  <si>
    <t>Predicting E-G links based on correlation of chromatin activity in H3K27ac peaks and promoters across biosamples</t>
  </si>
  <si>
    <t>EnformerCRISPR</t>
  </si>
  <si>
    <t>Enformer</t>
  </si>
  <si>
    <t>#8572b4</t>
  </si>
  <si>
    <t>0.7464394</t>
  </si>
  <si>
    <t>Enformer predictions for scrambled CRISPR candidate elements</t>
  </si>
  <si>
    <t>EnformerVariants</t>
  </si>
  <si>
    <t>Enformer predictions for scrambled DHS peaks containing variants</t>
  </si>
  <si>
    <t>GraphReg_score</t>
  </si>
  <si>
    <t>GraphReg_L_8_dnase_h3k27ac.Score</t>
  </si>
  <si>
    <t>max</t>
  </si>
  <si>
    <t>GraphReg</t>
  </si>
  <si>
    <t>#a698c9</t>
  </si>
  <si>
    <t>0.001368199</t>
  </si>
  <si>
    <t>GraphReg scores for genome-wide element-gene pairs</t>
  </si>
  <si>
    <t>GraphReg_LRScore</t>
  </si>
  <si>
    <t>GraphReg.Score</t>
  </si>
  <si>
    <t>GraphReg_LR</t>
  </si>
  <si>
    <t>seagreen4</t>
  </si>
  <si>
    <t>0.232156788</t>
  </si>
  <si>
    <t>Logistic regression model which uses the following features: H3K4me3, H3K27ac, DNase (in both enhancers and promoters) and the gradients of target genes w.r.t. these features (in both enhancers and promoters), and the distance between enhancers and promoters. These models are trained on K562 CRISPRi data.</t>
  </si>
  <si>
    <t>CIA</t>
  </si>
  <si>
    <t>CIA_norm.Score</t>
  </si>
  <si>
    <t>#4c3092</t>
  </si>
  <si>
    <t>0.01008</t>
  </si>
  <si>
    <t>CTCF-loop constrained Interaction Activity model</t>
  </si>
  <si>
    <t>ENCODE_rE2Gext</t>
  </si>
  <si>
    <t>FullModel.Score</t>
  </si>
  <si>
    <t>mean</t>
  </si>
  <si>
    <t>ENCODE-rE2G_Extended</t>
  </si>
  <si>
    <t>#83062e</t>
  </si>
  <si>
    <t>0.319162213</t>
  </si>
  <si>
    <t>Logistic regression model with extended feature set, which is applied to K562 and GM12878 only.</t>
  </si>
  <si>
    <t>ENCODE_rE2G</t>
  </si>
  <si>
    <t>Full.Score</t>
  </si>
  <si>
    <t>ENCODE-rE2G</t>
  </si>
  <si>
    <t>#c5204c</t>
  </si>
  <si>
    <t>0.202140768</t>
  </si>
  <si>
    <t>Logistic regression model with basic feature set, which is applied to all ~350 cell types where DNase data is available.</t>
  </si>
  <si>
    <t>HiC</t>
  </si>
  <si>
    <t>hic_contact</t>
  </si>
  <si>
    <t>Contact frequency (ENCODE Hi-C, 5kb)</t>
  </si>
  <si>
    <t>goldenrod4</t>
  </si>
  <si>
    <t>0.010344</t>
  </si>
  <si>
    <t>molecular_feature</t>
  </si>
  <si>
    <t>Contact frequencies measured by ENCODE Hi-C</t>
  </si>
  <si>
    <t>correlation_k562_dnase</t>
  </si>
  <si>
    <t>glsDNase.Score</t>
  </si>
  <si>
    <t>0.139653296</t>
  </si>
  <si>
    <t>Correlation_E-P DNase-seq signal</t>
  </si>
  <si>
    <t>#a97db8</t>
  </si>
  <si>
    <t>0.111692601</t>
  </si>
  <si>
    <t>GLS coefficient for correlating DNase at cCREs with DNase at promoters overlapped with ABC K562 E-G universe. Fill value is average GLS coefficient across all E-G pairs.</t>
  </si>
  <si>
    <t>correlation_k562_rna</t>
  </si>
  <si>
    <t>glsRNA.Score</t>
  </si>
  <si>
    <t>0.03747183</t>
  </si>
  <si>
    <t>Correlation_E-P DNase-RNA signal</t>
  </si>
  <si>
    <t>limegreen</t>
  </si>
  <si>
    <t>GLS coefficient for correlating DNase at cCREs with RNA from genes overlapped with ABC K562 E-G universe. Fill value is average GLS coefficient across all E-G pairs.</t>
  </si>
  <si>
    <t>DHS_DNase_dist</t>
  </si>
  <si>
    <t>In element (DHS) &amp; DNase RPM x Distance</t>
  </si>
  <si>
    <t>darkseagreen2</t>
  </si>
  <si>
    <t>3.15e-4</t>
  </si>
  <si>
    <t>baseline_model</t>
  </si>
  <si>
    <t>Baseline model, RPM = reads per million</t>
  </si>
  <si>
    <t>DHS_DNase_dist_norm</t>
  </si>
  <si>
    <t>In element (DHS) &amp; DNase RPM x Distance (norm.)</t>
  </si>
  <si>
    <t>darkseagreen4</t>
  </si>
  <si>
    <t>7.39e-4</t>
  </si>
  <si>
    <t>Baseline model, RPM = reads per million, scores normalized to 1 per gene</t>
  </si>
  <si>
    <t>DHS_H3K27ac_dist</t>
  </si>
  <si>
    <t>In element (DHS) &amp; H3K27ac RPM x Distance</t>
  </si>
  <si>
    <t>violetred1</t>
  </si>
  <si>
    <t>2.25e-4</t>
  </si>
  <si>
    <t>DHS_H3K27ac_dist_norm</t>
  </si>
  <si>
    <t>In element (DHS) &amp; H3K27ac RPM x Distance (norm.)</t>
  </si>
  <si>
    <t>violetred3</t>
  </si>
  <si>
    <t>8.2e-4</t>
  </si>
  <si>
    <t>DHS_element_dist_gene</t>
  </si>
  <si>
    <t>Inf</t>
  </si>
  <si>
    <t>TRUE</t>
  </si>
  <si>
    <t>In element (DHS) &amp; distance to gene</t>
  </si>
  <si>
    <t>darkorange4</t>
  </si>
  <si>
    <t>44840</t>
  </si>
  <si>
    <t>Baseline model linking a variant or region by distance to gene, only if that variant/region overlaps a distal element (i.e., DHS peak)</t>
  </si>
  <si>
    <t>DHS_element_dist_tss</t>
  </si>
  <si>
    <t>In element (DHS) &amp; distance to TSS</t>
  </si>
  <si>
    <t>darkorange1</t>
  </si>
  <si>
    <t>53966</t>
  </si>
  <si>
    <t>Baseline model linking a variant or region by distance to TSS, only if that variant/region overlaps a distal element (i.e., DHS peak)</t>
  </si>
  <si>
    <t>DHS_element_nearest_gene</t>
  </si>
  <si>
    <t>In element (DHS) &amp; Closest gene</t>
  </si>
  <si>
    <t>lightskyblue</t>
  </si>
  <si>
    <t>1</t>
  </si>
  <si>
    <t>Baseline model linking a variant/region to the closest gene, only if that variant/region overlaps a distal element (i.e., DHS peak)</t>
  </si>
  <si>
    <t>DHS_element_nearest_tss</t>
  </si>
  <si>
    <t>In element (DHS) &amp; Closest TSS</t>
  </si>
  <si>
    <t>deepskyblue3</t>
  </si>
  <si>
    <t>Baseline model linking a variant/region to the closest tss, only if that variant/region overlaps a distal element (i.e., DHS peak)</t>
  </si>
  <si>
    <t>DHS_element_nearest_expr_gene</t>
  </si>
  <si>
    <t>In element (DHS) &amp; Closest expr. gene</t>
  </si>
  <si>
    <t>orangered1</t>
  </si>
  <si>
    <t>Baseline model linking a variant/region to the closest expressed gene, only if that variant/region overlaps a distal element (i.e., DHS peak)</t>
  </si>
  <si>
    <t>DHS_element_nearest_expr_tss</t>
  </si>
  <si>
    <t>In element (DHS) &amp; Closest expr. TSS</t>
  </si>
  <si>
    <t>orangered3</t>
  </si>
  <si>
    <t>Baseline model linking a variant/region to the closest expressed tss only if that variant/region overlaps a distal element (i.e., DHS peak)</t>
  </si>
  <si>
    <t>DHS_element_within_100kb</t>
  </si>
  <si>
    <t>In element (DHS) &amp; within 100kb of TSS</t>
  </si>
  <si>
    <t>black</t>
  </si>
  <si>
    <t>Baseline model linking a variant/region to any TSS within 100kb, only if that variant/region overlaps a distal element (i.e., DHS peak)</t>
  </si>
  <si>
    <t>ABC_DNase_dist</t>
  </si>
  <si>
    <t>In element (ABC) &amp; DNase RPM x Distance</t>
  </si>
  <si>
    <t>3.69e-4</t>
  </si>
  <si>
    <t>ABC_DNase_dist_norm</t>
  </si>
  <si>
    <t>In element (ABC) &amp; DNase RPM x Distance (norm.)</t>
  </si>
  <si>
    <t>0.001039501</t>
  </si>
  <si>
    <t>ABC_H3K27ac_dist</t>
  </si>
  <si>
    <t>In element (ABC) &amp; H3K27ac RPM x Distance</t>
  </si>
  <si>
    <t>3.77e-4</t>
  </si>
  <si>
    <t>ABC_H3K27ac_dist_norm</t>
  </si>
  <si>
    <t>In element (ABC) &amp; H3K27ac RPM x Distance (norm.)</t>
  </si>
  <si>
    <t>0.001144329</t>
  </si>
  <si>
    <t>ABC_element_dist_gene</t>
  </si>
  <si>
    <t>In element (ABC) &amp; distance to gene</t>
  </si>
  <si>
    <t>44972</t>
  </si>
  <si>
    <t>Baseline model linking a variant or region by distance to gene, only if that variant/region overlaps a distal element (i.e., ABC peak)</t>
  </si>
  <si>
    <t>ABC_element_dist_tss</t>
  </si>
  <si>
    <t>In element (ABC) &amp; distance to TSS</t>
  </si>
  <si>
    <t>54029</t>
  </si>
  <si>
    <t>Baseline model linking a variant or region by distance to TSS, only if that variant/region overlaps a distal element (i.e., ABC peak)</t>
  </si>
  <si>
    <t>ABC_element_nearest_gene</t>
  </si>
  <si>
    <t>In element (ABC) &amp; Closest gene</t>
  </si>
  <si>
    <t>turquoise1</t>
  </si>
  <si>
    <t>Baseline model linking a variant/region to the closest gene, only if that variant/region overlaps a distal element (i.e., ABC peak)</t>
  </si>
  <si>
    <t>ABC_element_nearest_tss</t>
  </si>
  <si>
    <t>In element (ABC) &amp; Closest TSS</t>
  </si>
  <si>
    <t>turquoise4</t>
  </si>
  <si>
    <t>Baseline model linking a variant/region to the closest tss, only if that variant/region overlaps a distal element (i.e., ABC peak)</t>
  </si>
  <si>
    <t>ABC_element_nearest_expr_gene</t>
  </si>
  <si>
    <t>In element (ABC) &amp; Closest expr. gene</t>
  </si>
  <si>
    <t>Baseline model linking a variant/region to the closest expressed gene, only if that variant/region overlaps a distal element (i.e., ABC peak)</t>
  </si>
  <si>
    <t>ABC_element_nearest_expr_tss</t>
  </si>
  <si>
    <t>In element (ABC) &amp; Closest expr. TSS</t>
  </si>
  <si>
    <t>Baseline model linking a variant/region to the closest expressed tss only if that variant/region overlaps a distal element (i.e., ABC peak)</t>
  </si>
  <si>
    <t>ABC_element_within_100kb</t>
  </si>
  <si>
    <t>In element (ABC) &amp; within 100kb of TSS</t>
  </si>
  <si>
    <t>Baseline model linking a variant/region to any TSS within 100kb, only if that variant/region overlaps a distal element (i.e., ABC peak)</t>
  </si>
  <si>
    <t>hic_delta_gencode</t>
  </si>
  <si>
    <t>HiC loop _calls=delta, TSS=Gencode</t>
  </si>
  <si>
    <t>springgreen1</t>
  </si>
  <si>
    <t>Element and TSS are ENCODE Hi-C loop anchors, delta loop calls,  Gencode TSSs</t>
  </si>
  <si>
    <t>hic_delta_refseq</t>
  </si>
  <si>
    <t>HiC loop _calls=delta, TSS=RefSeq</t>
  </si>
  <si>
    <t>springgreen4</t>
  </si>
  <si>
    <t>Element and TSS are ENCODE Hi-C loop anchors, delta loop calls, RefSeq TSSs</t>
  </si>
  <si>
    <t>hic_hiccups_gencode</t>
  </si>
  <si>
    <t>HiC loop _calls=hiccups, TSS=Gencode</t>
  </si>
  <si>
    <t>slateblue4</t>
  </si>
  <si>
    <t>Element and TSS are ENCODE Hi-C loop anchors, hiccups loop calls, Gencode TSSs</t>
  </si>
  <si>
    <t>hic_hiccups_refseq</t>
  </si>
  <si>
    <t>HiC loop _calls=hiccups, TSS=RefSeq</t>
  </si>
  <si>
    <t>slateblue1</t>
  </si>
  <si>
    <t>Element and TSS are ENCODE Hi-C loop anchors, hiccups loop calls, RefSeq TSSs</t>
  </si>
  <si>
    <t>baseline</t>
  </si>
  <si>
    <t>distToTSS</t>
  </si>
  <si>
    <t>Distance to TSS</t>
  </si>
  <si>
    <t>#808285</t>
  </si>
  <si>
    <t>54350</t>
  </si>
  <si>
    <t>Baseline model linking a variant or region by distance to TSS, regardless of whether that variant/region overlaps a distal element (i.e., DHS peak). Computed internally by benchmarking pipelines.</t>
  </si>
  <si>
    <t>distToGene</t>
  </si>
  <si>
    <t>Distance to Gene</t>
  </si>
  <si>
    <t>46442</t>
  </si>
  <si>
    <t>Baseline model linking a variant or region by distance to gene, regardless of whether that variant/region overlaps a distal element (i.e., DHS peak). Computed internally by benchmarking pipelines.</t>
  </si>
  <si>
    <t>nearestTSS</t>
  </si>
  <si>
    <t>Closest TSS</t>
  </si>
  <si>
    <t>#414042</t>
  </si>
  <si>
    <t>Baseline model linking a variant or region to the closest TSS, regardless of whether that variant/region overlaps a distal element (i.e., DHS peak). Computed internally by benchmarking pipelines.</t>
  </si>
  <si>
    <t>nearestGene</t>
  </si>
  <si>
    <t>Closest gene</t>
  </si>
  <si>
    <t>Baseline model linking a variant or region to the closest gene, regardless of whether that variant/region overlaps a distal element (i.e., DHS peak). Computed internally by benchmarking pipelines.</t>
  </si>
  <si>
    <t>nearestExprTSS</t>
  </si>
  <si>
    <t>Closest expressed TSS</t>
  </si>
  <si>
    <t>Baseline model linking a variant or region to the closest expressed TSS, regardless of whether that variant/region overlaps a distal element (i.e., DHS peak). Computed internally by benchmarking pipelines.</t>
  </si>
  <si>
    <t>nearestExprGene</t>
  </si>
  <si>
    <t>Closest expressed gene</t>
  </si>
  <si>
    <t>Baseline model linking a variant or region to the closest expressed gene, regardless of whether that variant/region overlaps a distal element (i.e., DHS peak). Computed internally by benchmarking pipelines.</t>
  </si>
  <si>
    <t>in_ABC_element</t>
  </si>
  <si>
    <t>In element (ABC)</t>
  </si>
  <si>
    <t>#0c2b4d</t>
  </si>
  <si>
    <t>Baseline model defining all ABC elements as enhancers</t>
  </si>
  <si>
    <t>in_DHS_element</t>
  </si>
  <si>
    <t>In element (DHS)</t>
  </si>
  <si>
    <t>Baseline model defining all DHS peaks as enhancers</t>
  </si>
  <si>
    <t>ENCODE2012_e2g</t>
  </si>
  <si>
    <t>ENCODE2012.score</t>
  </si>
  <si>
    <t>ENCODE2012 E2G</t>
  </si>
  <si>
    <t>#ff6700</t>
  </si>
  <si>
    <t>DNase enhancer-promoter correlation from ENCODE2</t>
  </si>
  <si>
    <t>Liu2017_roadmap</t>
  </si>
  <si>
    <t>Liu 2017 (Roadmap)</t>
  </si>
  <si>
    <t>orange3</t>
  </si>
  <si>
    <t>Activity - RNA correlations using chromHMM enhancer states</t>
  </si>
  <si>
    <t>Anderson2014_e2g</t>
  </si>
  <si>
    <t>Andersson2014.score</t>
  </si>
  <si>
    <t>Anderson 2014</t>
  </si>
  <si>
    <t>#a6cee3</t>
  </si>
  <si>
    <t>Cao2017_JEME</t>
  </si>
  <si>
    <t>jeme_score</t>
  </si>
  <si>
    <t>Cao 2017</t>
  </si>
  <si>
    <t>#b2df8a</t>
  </si>
  <si>
    <t>Fishilevich2017</t>
  </si>
  <si>
    <t>GeneHancer.value</t>
  </si>
  <si>
    <t>Fishilevich 2017</t>
  </si>
  <si>
    <t>#62ab5e</t>
  </si>
  <si>
    <t>Gao2020</t>
  </si>
  <si>
    <t>EAGLE_score</t>
  </si>
  <si>
    <t>Gao 2020</t>
  </si>
  <si>
    <t>#fb9a99</t>
  </si>
  <si>
    <t>Granja2019</t>
  </si>
  <si>
    <t>PvalHealthy</t>
  </si>
  <si>
    <t>min</t>
  </si>
  <si>
    <t>Granja 2019 (healthy)</t>
  </si>
  <si>
    <t>#db3d3f</t>
  </si>
  <si>
    <t>Sheffield2013</t>
  </si>
  <si>
    <t>pval</t>
  </si>
  <si>
    <t>Sheffield 2013</t>
  </si>
  <si>
    <t>#ffff99</t>
  </si>
  <si>
    <t>TargetFinder</t>
  </si>
  <si>
    <t>TargetFinder_prediction</t>
  </si>
  <si>
    <t>#b15928</t>
  </si>
  <si>
    <t>TAPseqRF</t>
  </si>
  <si>
    <t>Schraivogel 2020</t>
  </si>
  <si>
    <t>#03adad</t>
  </si>
  <si>
    <t>0.001</t>
  </si>
  <si>
    <t>Genome-wide predictions in K562 from the random forest predictor trained on TAP-seq data in Schraivogel et al., 2020</t>
  </si>
  <si>
    <t>EnhActAssayDHS</t>
  </si>
  <si>
    <t>ENCFF289IVJ.Score</t>
  </si>
  <si>
    <t>DHS (ENCFF338LXW) x H3K27ac (ENCFF289IVJ)</t>
  </si>
  <si>
    <t>ABC model for comparing the performance of different chromatin assays to measure enhancer activity. DNase-seq x H3K27ac baseline (ABC)</t>
  </si>
  <si>
    <t>EnhActAssayOnly</t>
  </si>
  <si>
    <t>ENCFF338LXW.Score</t>
  </si>
  <si>
    <t>DNase-seq (ENCFF338LXW)</t>
  </si>
  <si>
    <t>ABC model for comparing the performance of different chromatin assays to measure enhancer activity</t>
  </si>
  <si>
    <t>ENCFF964BCA.Score</t>
  </si>
  <si>
    <t>H2AFZ (ENCFF964BCA)</t>
  </si>
  <si>
    <t>H3K27ac (ENCFF289IVJ)</t>
  </si>
  <si>
    <t>ENCFF971QDI.Score</t>
  </si>
  <si>
    <t>H3K27me3 (ENCFF971QDI)</t>
  </si>
  <si>
    <t>ENCFF830FQU.Score</t>
  </si>
  <si>
    <t>H3K36me3 (ENCFF830FQU)</t>
  </si>
  <si>
    <t>ENCFF598WSF.Score</t>
  </si>
  <si>
    <t>H3K4me1 (ENCFF598WSF)</t>
  </si>
  <si>
    <t>ENCFF386XDJ.Score</t>
  </si>
  <si>
    <t>H3K4me2 (ENCFF386XDJ)</t>
  </si>
  <si>
    <t>ENCFF941IYM.Score</t>
  </si>
  <si>
    <t>H3K4me3 (ENCFF941IYM)</t>
  </si>
  <si>
    <t>ENCFF457RYD.Score</t>
  </si>
  <si>
    <t>H3K79me2 (ENCFF457RYD)</t>
  </si>
  <si>
    <t>ENCFF882UZO.Score</t>
  </si>
  <si>
    <t>H3K9ac (ENCFF882UZO)</t>
  </si>
  <si>
    <t>ENCFF600IBI.Score</t>
  </si>
  <si>
    <t>H3K9me3 (ENCFF600IBI)</t>
  </si>
  <si>
    <t>ENCFF006AYV.Score</t>
  </si>
  <si>
    <t>H4K20me1 (ENCFF006AYV)</t>
  </si>
  <si>
    <t>ENCFF580YKQ.Score</t>
  </si>
  <si>
    <t>ADNP (ENCFF580YKQ)</t>
  </si>
  <si>
    <t>ENCFF494NVI.Score</t>
  </si>
  <si>
    <t>AFF1 (ENCFF494NVI)</t>
  </si>
  <si>
    <t>ENCFF310XWI.Score</t>
  </si>
  <si>
    <t>AFF1 (ENCFF310XWI)</t>
  </si>
  <si>
    <t>ENCFF521JBC.Score</t>
  </si>
  <si>
    <t>AGO1 (ENCFF521JBC)</t>
  </si>
  <si>
    <t>ENCFF615ILJ.Score</t>
  </si>
  <si>
    <t>ARHGAP35 (ENCFF615ILJ)</t>
  </si>
  <si>
    <t>ENCFF380UBH.Score</t>
  </si>
  <si>
    <t>ARID1B (ENCFF380UBH)</t>
  </si>
  <si>
    <t>ENCFF018XBY.Score</t>
  </si>
  <si>
    <t>ARID2 (ENCFF018XBY)</t>
  </si>
  <si>
    <t>ENCFF457BKO.Score</t>
  </si>
  <si>
    <t>ARID3A (ENCFF457BKO)</t>
  </si>
  <si>
    <t>ENCFF799HEW.Score</t>
  </si>
  <si>
    <t>ARID3B (ENCFF799HEW)</t>
  </si>
  <si>
    <t>ENCFF516WHR.Score</t>
  </si>
  <si>
    <t>ARID4B (ENCFF516WHR)</t>
  </si>
  <si>
    <t>ENCFF893YOE.Score</t>
  </si>
  <si>
    <t>ARNT (ENCFF893YOE)</t>
  </si>
  <si>
    <t>ENCFF698TJU.Score</t>
  </si>
  <si>
    <t>ASH1L (ENCFF698TJU)</t>
  </si>
  <si>
    <t>ENCFF804KWZ.Score</t>
  </si>
  <si>
    <t>ATF1 (ENCFF804KWZ)</t>
  </si>
  <si>
    <t>ENCFF196NUG.Score</t>
  </si>
  <si>
    <t>ATF2 (ENCFF196NUG)</t>
  </si>
  <si>
    <t>ENCFF379BUH.Score</t>
  </si>
  <si>
    <t>ATF3 (ENCFF379BUH)</t>
  </si>
  <si>
    <t>ENCFF857TOC.Score</t>
  </si>
  <si>
    <t>ATF4 (ENCFF857TOC)</t>
  </si>
  <si>
    <t>ENCFF111JKG.Score</t>
  </si>
  <si>
    <t>ATF6 (ENCFF111JKG)</t>
  </si>
  <si>
    <t>ENCFF859TCV.Score</t>
  </si>
  <si>
    <t>ATF7 (ENCFF859TCV)</t>
  </si>
  <si>
    <t>ENCFF510JCF.Score</t>
  </si>
  <si>
    <t>BACH1 (ENCFF510JCF)</t>
  </si>
  <si>
    <t>ENCFF825WIJ.Score</t>
  </si>
  <si>
    <t>BCL6 (ENCFF825WIJ)</t>
  </si>
  <si>
    <t>ENCFF780TOL.Score</t>
  </si>
  <si>
    <t>BCLAF1 (ENCFF780TOL)</t>
  </si>
  <si>
    <t>ENCFF357FAU.Score</t>
  </si>
  <si>
    <t>BCOR (ENCFF357FAU)</t>
  </si>
  <si>
    <t>ENCFF527XQU.Score</t>
  </si>
  <si>
    <t>BDP1 (ENCFF527XQU)</t>
  </si>
  <si>
    <t>ENCFF988VAY.Score</t>
  </si>
  <si>
    <t>BHLHE40 (ENCFF988VAY)</t>
  </si>
  <si>
    <t>ENCFF754VJV.Score</t>
  </si>
  <si>
    <t>BMI1 (ENCFF754VJV)</t>
  </si>
  <si>
    <t>ENCFF034NJJ.Score</t>
  </si>
  <si>
    <t>BRCA1 (ENCFF034NJJ)</t>
  </si>
  <si>
    <t>ENCFF605ICT.Score</t>
  </si>
  <si>
    <t>BRD4 (ENCFF605ICT)</t>
  </si>
  <si>
    <t>ENCFF162FTO.Score</t>
  </si>
  <si>
    <t>BRD9 (ENCFF162FTO)</t>
  </si>
  <si>
    <t>ENCFF812FDP.Score</t>
  </si>
  <si>
    <t>BRF1 (ENCFF812FDP)</t>
  </si>
  <si>
    <t>ENCFF506DDT.Score</t>
  </si>
  <si>
    <t>BRF2 (ENCFF506DDT)</t>
  </si>
  <si>
    <t>ENCFF768UJA.Score</t>
  </si>
  <si>
    <t>C11orf30 (ENCFF768UJA)</t>
  </si>
  <si>
    <t>ENCFF977XHV.Score</t>
  </si>
  <si>
    <t>CAMTA2 (ENCFF977XHV)</t>
  </si>
  <si>
    <t>ENCFF749PFL.Score</t>
  </si>
  <si>
    <t>CBFA2T2 (ENCFF749PFL)</t>
  </si>
  <si>
    <t>ENCFF799MLF.Score</t>
  </si>
  <si>
    <t>CBFA2T3 (ENCFF799MLF)</t>
  </si>
  <si>
    <t>ENCFF679OVR.Score</t>
  </si>
  <si>
    <t>CBFB (ENCFF679OVR)</t>
  </si>
  <si>
    <t>ENCFF977PFT.Score</t>
  </si>
  <si>
    <t>CBX1 (ENCFF977PFT)</t>
  </si>
  <si>
    <t>ENCFF702FYL.Score</t>
  </si>
  <si>
    <t>CBX3 (ENCFF702FYL)</t>
  </si>
  <si>
    <t>ENCFF494XLS.Score</t>
  </si>
  <si>
    <t>CBX5 (ENCFF494XLS)</t>
  </si>
  <si>
    <t>ENCFF834INJ.Score</t>
  </si>
  <si>
    <t>CBX8 (ENCFF834INJ)</t>
  </si>
  <si>
    <t>ENCFF936JRF.Score</t>
  </si>
  <si>
    <t>CC2D1A (ENCFF936JRF)</t>
  </si>
  <si>
    <t>ENCFF459XQB.Score</t>
  </si>
  <si>
    <t>CCAR2 (ENCFF459XQB)</t>
  </si>
  <si>
    <t>ENCFF050XGP.Score</t>
  </si>
  <si>
    <t>CCNT2 (ENCFF050XGP)</t>
  </si>
  <si>
    <t>ENCFF351XKO.Score</t>
  </si>
  <si>
    <t>CDC5L (ENCFF351XKO)</t>
  </si>
  <si>
    <t>ENCFF964NWZ.Score</t>
  </si>
  <si>
    <t>CEBPB (ENCFF964NWZ)</t>
  </si>
  <si>
    <t>ENCFF985ZIK.Score</t>
  </si>
  <si>
    <t>CEBPG (ENCFF985ZIK)</t>
  </si>
  <si>
    <t>ENCFF557EGI.Score</t>
  </si>
  <si>
    <t>CGGBP1 (ENCFF557EGI)</t>
  </si>
  <si>
    <t>ENCFF558RTD.Score</t>
  </si>
  <si>
    <t>CHAMP1 (ENCFF558RTD)</t>
  </si>
  <si>
    <t>ENCFF953CLD.Score</t>
  </si>
  <si>
    <t>CHCHD3 (ENCFF953CLD)</t>
  </si>
  <si>
    <t>ENCFF022ETP.Score</t>
  </si>
  <si>
    <t>CHD2 (ENCFF022ETP)</t>
  </si>
  <si>
    <t>ENCFF828UDH.Score</t>
  </si>
  <si>
    <t>CHD4 (ENCFF828UDH)</t>
  </si>
  <si>
    <t>ENCFF024KNO.Score</t>
  </si>
  <si>
    <t>CLOCK (ENCFF024KNO)</t>
  </si>
  <si>
    <t>ENCFF411NWX.Score</t>
  </si>
  <si>
    <t>COPS2 (ENCFF411NWX)</t>
  </si>
  <si>
    <t>ENCFF340PIL.Score</t>
  </si>
  <si>
    <t>CREB1 (ENCFF340PIL)</t>
  </si>
  <si>
    <t>ENCFF947GKG.Score</t>
  </si>
  <si>
    <t>CREB3 (ENCFF947GKG)</t>
  </si>
  <si>
    <t>ENCFF156OCM.Score</t>
  </si>
  <si>
    <t>CREB3L1 (ENCFF156OCM)</t>
  </si>
  <si>
    <t>ENCFF264RFP.Score</t>
  </si>
  <si>
    <t>CREB5 (ENCFF264RFP)</t>
  </si>
  <si>
    <t>ENCFF850TRW.Score</t>
  </si>
  <si>
    <t>CREM (ENCFF850TRW)</t>
  </si>
  <si>
    <t>ENCFF364MUN.Score</t>
  </si>
  <si>
    <t>CSDE1 (ENCFF364MUN)</t>
  </si>
  <si>
    <t>ENCFF086WRS.Score</t>
  </si>
  <si>
    <t>CTBP1 (ENCFF086WRS)</t>
  </si>
  <si>
    <t>ENCFF435LAG.Score</t>
  </si>
  <si>
    <t>CTCF (ENCFF435LAG)</t>
  </si>
  <si>
    <t>ENCFF619BTX.Score</t>
  </si>
  <si>
    <t>CTCFL (ENCFF619BTX)</t>
  </si>
  <si>
    <t>ENCFF195ZXQ.Score</t>
  </si>
  <si>
    <t>CUX1 (ENCFF195ZXQ)</t>
  </si>
  <si>
    <t>ENCFF027KQW.Score</t>
  </si>
  <si>
    <t>DACH1 (ENCFF027KQW)</t>
  </si>
  <si>
    <t>ENCFF990RCE.Score</t>
  </si>
  <si>
    <t>DDIT3 (ENCFF990RCE)</t>
  </si>
  <si>
    <t>ENCFF197AQZ.Score</t>
  </si>
  <si>
    <t>DDX20 (ENCFF197AQZ)</t>
  </si>
  <si>
    <t>ENCFF598GNT.Score</t>
  </si>
  <si>
    <t>DEAF1 (ENCFF598GNT)</t>
  </si>
  <si>
    <t>ENCFF155LNL.Score</t>
  </si>
  <si>
    <t>DIDO1 (ENCFF155LNL)</t>
  </si>
  <si>
    <t>ENCFF653THW.Score</t>
  </si>
  <si>
    <t>DLX4 (ENCFF653THW)</t>
  </si>
  <si>
    <t>ENCFF133UIO.Score</t>
  </si>
  <si>
    <t>DMTF1 (ENCFF133UIO)</t>
  </si>
  <si>
    <t>ENCFF166KEN.Score</t>
  </si>
  <si>
    <t>DNMT1 (ENCFF166KEN)</t>
  </si>
  <si>
    <t>ENCFF635FFS.Score</t>
  </si>
  <si>
    <t>DPF2 (ENCFF635FFS)</t>
  </si>
  <si>
    <t>ENCFF342SFF.Score</t>
  </si>
  <si>
    <t>E2F1 (ENCFF342SFF)</t>
  </si>
  <si>
    <t>ENCFF637WUI.Score</t>
  </si>
  <si>
    <t>E2F3 (ENCFF637WUI)</t>
  </si>
  <si>
    <t>ENCFF988OOW.Score</t>
  </si>
  <si>
    <t>E2F4 (ENCFF988OOW)</t>
  </si>
  <si>
    <t>ENCFF403XOV.Score</t>
  </si>
  <si>
    <t>E2F5 (ENCFF403XOV)</t>
  </si>
  <si>
    <t>ENCFF467BSQ.Score</t>
  </si>
  <si>
    <t>E2F6 (ENCFF467BSQ)</t>
  </si>
  <si>
    <t>ENCFF104ARB.Score</t>
  </si>
  <si>
    <t>E2F7 (ENCFF104ARB)</t>
  </si>
  <si>
    <t>ENCFF442HJS.Score</t>
  </si>
  <si>
    <t>E2F8 (ENCFF442HJS)</t>
  </si>
  <si>
    <t>ENCFF159ENF.Score</t>
  </si>
  <si>
    <t>E4F1 (ENCFF159ENF)</t>
  </si>
  <si>
    <t>ENCFF944GQM.Score</t>
  </si>
  <si>
    <t>EGR1 (ENCFF944GQM)</t>
  </si>
  <si>
    <t>ENCFF603JSN.Score</t>
  </si>
  <si>
    <t>EGR1 (ENCFF603JSN)</t>
  </si>
  <si>
    <t>ENCFF612JBV.Score</t>
  </si>
  <si>
    <t>EHMT2 (ENCFF612JBV)</t>
  </si>
  <si>
    <t>ENCFF288BDW.Score</t>
  </si>
  <si>
    <t>ELF1 (ENCFF288BDW)</t>
  </si>
  <si>
    <t>ENCFF412UNW.Score</t>
  </si>
  <si>
    <t>ELF2 (ENCFF412UNW)</t>
  </si>
  <si>
    <t>ENCFF781YXT.Score</t>
  </si>
  <si>
    <t>ELF4 (ENCFF781YXT)</t>
  </si>
  <si>
    <t>ENCFF207KXG.Score</t>
  </si>
  <si>
    <t>ELK1 (ENCFF207KXG)</t>
  </si>
  <si>
    <t>ENCFF193MHV.Score</t>
  </si>
  <si>
    <t>ELK3 (ENCFF193MHV)</t>
  </si>
  <si>
    <t>ENCFF513GVS.Score</t>
  </si>
  <si>
    <t>EP300 (ENCFF513GVS)</t>
  </si>
  <si>
    <t>ENCFF662URP.Score</t>
  </si>
  <si>
    <t>EP400 (ENCFF662URP)</t>
  </si>
  <si>
    <t>ENCFF060NJB.Score</t>
  </si>
  <si>
    <t>ERF (ENCFF060NJB)</t>
  </si>
  <si>
    <t>ENCFF149VXV.Score</t>
  </si>
  <si>
    <t>ESRRA (ENCFF149VXV)</t>
  </si>
  <si>
    <t>ENCFF559VIP.Score</t>
  </si>
  <si>
    <t>ESRRB (ENCFF559VIP)</t>
  </si>
  <si>
    <t>ENCFF687UKE.Score</t>
  </si>
  <si>
    <t>ETS1 (ENCFF687UKE)</t>
  </si>
  <si>
    <t>ENCFF389DZJ.Score</t>
  </si>
  <si>
    <t>ETS2 (ENCFF389DZJ)</t>
  </si>
  <si>
    <t>ENCFF143OAQ.Score</t>
  </si>
  <si>
    <t>ETV1 (ENCFF143OAQ)</t>
  </si>
  <si>
    <t>ENCFF496OMD.Score</t>
  </si>
  <si>
    <t>ETV5 (ENCFF496OMD)</t>
  </si>
  <si>
    <t>ENCFF262YYV.Score</t>
  </si>
  <si>
    <t>ETV6 (ENCFF262YYV)</t>
  </si>
  <si>
    <t>ENCFF625BKV.Score</t>
  </si>
  <si>
    <t>EWSR1 (ENCFF625BKV)</t>
  </si>
  <si>
    <t>ENCFF959RUJ.Score</t>
  </si>
  <si>
    <t>EZH2 (ENCFF959RUJ)</t>
  </si>
  <si>
    <t>ENCFF125ALM.Score</t>
  </si>
  <si>
    <t>FIP1L1 (ENCFF125ALM)</t>
  </si>
  <si>
    <t>ENCFF834BYR.Score</t>
  </si>
  <si>
    <t>FOS (ENCFF834BYR)</t>
  </si>
  <si>
    <t>ENCFF002WEI.Score</t>
  </si>
  <si>
    <t>FOSL1 (ENCFF002WEI)</t>
  </si>
  <si>
    <t>ENCFF568PUI.Score</t>
  </si>
  <si>
    <t>FOXA1 (ENCFF568PUI)</t>
  </si>
  <si>
    <t>ENCFF970OPB.Score</t>
  </si>
  <si>
    <t>FOXA3 (ENCFF970OPB)</t>
  </si>
  <si>
    <t>ENCFF223UFT.Score</t>
  </si>
  <si>
    <t>FOXJ2 (ENCFF223UFT)</t>
  </si>
  <si>
    <t>ENCFF563MFT.Score</t>
  </si>
  <si>
    <t>FOXJ3 (ENCFF563MFT)</t>
  </si>
  <si>
    <t>ENCFF976HMD.Score</t>
  </si>
  <si>
    <t>FOXK1 (ENCFF976HMD)</t>
  </si>
  <si>
    <t>ENCFF177OCJ.Score</t>
  </si>
  <si>
    <t>FOXK2 (ENCFF177OCJ)</t>
  </si>
  <si>
    <t>ENCFF272NTX.Score</t>
  </si>
  <si>
    <t>FOXM1 (ENCFF272NTX)</t>
  </si>
  <si>
    <t>ENCFF344YHU.Score</t>
  </si>
  <si>
    <t>FOXO4 (ENCFF344YHU)</t>
  </si>
  <si>
    <t>ENCFF275VZI.Score</t>
  </si>
  <si>
    <t>FOXP1 (ENCFF275VZI)</t>
  </si>
  <si>
    <t>ENCFF250LSM.Score</t>
  </si>
  <si>
    <t>FOXP4 (ENCFF250LSM)</t>
  </si>
  <si>
    <t>ENCFF581FRT.Score</t>
  </si>
  <si>
    <t>FUS (ENCFF581FRT)</t>
  </si>
  <si>
    <t>ENCFF185MOX.Score</t>
  </si>
  <si>
    <t>GABPA (ENCFF185MOX)</t>
  </si>
  <si>
    <t>ENCFF279NOP.Score</t>
  </si>
  <si>
    <t>GABPB1 (ENCFF279NOP)</t>
  </si>
  <si>
    <t>ENCFF156GGA.Score</t>
  </si>
  <si>
    <t>GABPB2 (ENCFF156GGA)</t>
  </si>
  <si>
    <t>ENCFF838RXA.Score</t>
  </si>
  <si>
    <t>GATA1 (ENCFF838RXA)</t>
  </si>
  <si>
    <t>ENCFF787JFL.Score</t>
  </si>
  <si>
    <t>GATA2 (ENCFF787JFL)</t>
  </si>
  <si>
    <t>ENCFF445XYP.Score</t>
  </si>
  <si>
    <t>GATAD2A (ENCFF445XYP)</t>
  </si>
  <si>
    <t>ENCFF895LWM.Score</t>
  </si>
  <si>
    <t>GATAD2B (ENCFF895LWM)</t>
  </si>
  <si>
    <t>ENCFF677MNO.Score</t>
  </si>
  <si>
    <t>GMEB1 (ENCFF677MNO)</t>
  </si>
  <si>
    <t>ENCFF412LXZ.Score</t>
  </si>
  <si>
    <t>GTF2A2 (ENCFF412LXZ)</t>
  </si>
  <si>
    <t>ENCFF539FKA.Score</t>
  </si>
  <si>
    <t>GTF2B (ENCFF539FKA)</t>
  </si>
  <si>
    <t>ENCFF486VSV.Score</t>
  </si>
  <si>
    <t>GTF2E2 (ENCFF486VSV)</t>
  </si>
  <si>
    <t>ENCFF247XKF.Score</t>
  </si>
  <si>
    <t>GTF2F1 (ENCFF247XKF)</t>
  </si>
  <si>
    <t>ENCFF616FCR.Score</t>
  </si>
  <si>
    <t>GTF2I (ENCFF616FCR)</t>
  </si>
  <si>
    <t>ENCFF240CHH.Score</t>
  </si>
  <si>
    <t>GTF3C2 (ENCFF240CHH)</t>
  </si>
  <si>
    <t>ENCFF020PYB.Score</t>
  </si>
  <si>
    <t>HBP1 (ENCFF020PYB)</t>
  </si>
  <si>
    <t>ENCFF190TFY.Score</t>
  </si>
  <si>
    <t>HCFC1 (ENCFF190TFY)</t>
  </si>
  <si>
    <t>ENCFF174EIC.Score</t>
  </si>
  <si>
    <t>HDAC1 (ENCFF174EIC)</t>
  </si>
  <si>
    <t>ENCFF258FTE.Score</t>
  </si>
  <si>
    <t>HDAC2 (ENCFF258FTE)</t>
  </si>
  <si>
    <t>ENCFF680RTO.Score</t>
  </si>
  <si>
    <t>HDAC6 (ENCFF680RTO)</t>
  </si>
  <si>
    <t>ENCFF153JGT.Score</t>
  </si>
  <si>
    <t>HDAC8 (ENCFF153JGT)</t>
  </si>
  <si>
    <t>ENCFF799UUZ.Score</t>
  </si>
  <si>
    <t>HDGF (ENCFF799UUZ)</t>
  </si>
  <si>
    <t>ENCFF473ZCY.Score</t>
  </si>
  <si>
    <t>HES1 (ENCFF473ZCY)</t>
  </si>
  <si>
    <t>ENCFF421AXI.Score</t>
  </si>
  <si>
    <t>HEY1 (ENCFF421AXI)</t>
  </si>
  <si>
    <t>ENCFF057LNT.Score</t>
  </si>
  <si>
    <t>HINFP (ENCFF057LNT)</t>
  </si>
  <si>
    <t>ENCFF046FXM.Score</t>
  </si>
  <si>
    <t>HIVEP1 (ENCFF046FXM)</t>
  </si>
  <si>
    <t>ENCFF690XCI.Score</t>
  </si>
  <si>
    <t>HLTF (ENCFF690XCI)</t>
  </si>
  <si>
    <t>ENCFF786BSO.Score</t>
  </si>
  <si>
    <t>HMBOX1 (ENCFF786BSO)</t>
  </si>
  <si>
    <t>ENCFF622ITH.Score</t>
  </si>
  <si>
    <t>HMG20A (ENCFF622ITH)</t>
  </si>
  <si>
    <t>ENCFF597MBH.Score</t>
  </si>
  <si>
    <t>HMG20B (ENCFF597MBH)</t>
  </si>
  <si>
    <t>ENCFF776XDN.Score</t>
  </si>
  <si>
    <t>HMGN3 (ENCFF776XDN)</t>
  </si>
  <si>
    <t>ENCFF626YAE.Score</t>
  </si>
  <si>
    <t>HNRNPH1 (ENCFF626YAE)</t>
  </si>
  <si>
    <t>ENCFF170ZAQ.Score</t>
  </si>
  <si>
    <t>HNRNPK (ENCFF170ZAQ)</t>
  </si>
  <si>
    <t>ENCFF145MSJ.Score</t>
  </si>
  <si>
    <t>HNRNPL (ENCFF145MSJ)</t>
  </si>
  <si>
    <t>ENCFF687PFH.Score</t>
  </si>
  <si>
    <t>HNRNPLL (ENCFF687PFH)</t>
  </si>
  <si>
    <t>ENCFF298HVU.Score</t>
  </si>
  <si>
    <t>HNRNPUL1 (ENCFF298HVU)</t>
  </si>
  <si>
    <t>ENCFF386HWG.Score</t>
  </si>
  <si>
    <t>HOMEZ (ENCFF386HWG)</t>
  </si>
  <si>
    <t>ENCFF711VNM.Score</t>
  </si>
  <si>
    <t>HOXB6 (ENCFF711VNM)</t>
  </si>
  <si>
    <t>ENCFF041FPO.Score</t>
  </si>
  <si>
    <t>HSF4 (ENCFF041FPO)</t>
  </si>
  <si>
    <t>ENCFF526HKD.Score</t>
  </si>
  <si>
    <t>ID3 (ENCFF526HKD)</t>
  </si>
  <si>
    <t>ENCFF611WLP.Score</t>
  </si>
  <si>
    <t>IFI16 (ENCFF611WLP)</t>
  </si>
  <si>
    <t>ENCFF005HJW.Score</t>
  </si>
  <si>
    <t>IKZF1 (ENCFF005HJW)</t>
  </si>
  <si>
    <t>ENCFF994LJY.Score</t>
  </si>
  <si>
    <t>ILK (ENCFF994LJY)</t>
  </si>
  <si>
    <t>ENCFF639BQL.Score</t>
  </si>
  <si>
    <t>IRF1 (ENCFF639BQL)</t>
  </si>
  <si>
    <t>ENCFF341XGE.Score</t>
  </si>
  <si>
    <t>IRF2 (ENCFF341XGE)</t>
  </si>
  <si>
    <t>ENCFF694RZN.Score</t>
  </si>
  <si>
    <t>IRF9 (ENCFF694RZN)</t>
  </si>
  <si>
    <t>ENCFF448TJP.Score</t>
  </si>
  <si>
    <t>JUN (ENCFF448TJP)</t>
  </si>
  <si>
    <t>ENCFF690RWM.Score</t>
  </si>
  <si>
    <t>JUNB (ENCFF690RWM)</t>
  </si>
  <si>
    <t>ENCFF298JHY.Score</t>
  </si>
  <si>
    <t>JUND (ENCFF298JHY)</t>
  </si>
  <si>
    <t>ENCFF517WVJ.Score</t>
  </si>
  <si>
    <t>KAT7 (ENCFF517WVJ)</t>
  </si>
  <si>
    <t>ENCFF688JOD.Score</t>
  </si>
  <si>
    <t>KAT8 (ENCFF688JOD)</t>
  </si>
  <si>
    <t>ENCFF403UBR.Score</t>
  </si>
  <si>
    <t>KDM1A (ENCFF403UBR)</t>
  </si>
  <si>
    <t>ENCFF875NOR.Score</t>
  </si>
  <si>
    <t>KDM2B (ENCFF875NOR)</t>
  </si>
  <si>
    <t>ENCFF402FID.Score</t>
  </si>
  <si>
    <t>KDM4B (ENCFF402FID)</t>
  </si>
  <si>
    <t>ENCFF177ARI.Score</t>
  </si>
  <si>
    <t>KDM5B (ENCFF177ARI)</t>
  </si>
  <si>
    <t>ENCFF891RAE.Score</t>
  </si>
  <si>
    <t>KLF1 (ENCFF891RAE)</t>
  </si>
  <si>
    <t>ENCFF255WEY.Score</t>
  </si>
  <si>
    <t>KLF10 (ENCFF255WEY)</t>
  </si>
  <si>
    <t>ENCFF972FHB.Score</t>
  </si>
  <si>
    <t>KLF13 (ENCFF972FHB)</t>
  </si>
  <si>
    <t>ENCFF842VUY.Score</t>
  </si>
  <si>
    <t>KLF16 (ENCFF842VUY)</t>
  </si>
  <si>
    <t>ENCFF129SVN.Score</t>
  </si>
  <si>
    <t>KLF6 (ENCFF129SVN)</t>
  </si>
  <si>
    <t>ENCFF755WXK.Score</t>
  </si>
  <si>
    <t>L3MBTL2 (ENCFF755WXK)</t>
  </si>
  <si>
    <t>ENCFF739QDA.Score</t>
  </si>
  <si>
    <t>LARP7 (ENCFF739QDA)</t>
  </si>
  <si>
    <t>ENCFF796TBO.Score</t>
  </si>
  <si>
    <t>LCOR (ENCFF796TBO)</t>
  </si>
  <si>
    <t>ENCFF614NSR.Score</t>
  </si>
  <si>
    <t>MAFF (ENCFF614NSR)</t>
  </si>
  <si>
    <t>ENCFF411VSL.Score</t>
  </si>
  <si>
    <t>MAFG (ENCFF411VSL)</t>
  </si>
  <si>
    <t>ENCFF860OFM.Score</t>
  </si>
  <si>
    <t>MAFK (ENCFF860OFM)</t>
  </si>
  <si>
    <t>ENCFF511DWG.Score</t>
  </si>
  <si>
    <t>MAX (ENCFF511DWG)</t>
  </si>
  <si>
    <t>ENCFF099KJR.Score</t>
  </si>
  <si>
    <t>MAZ (ENCFF099KJR)</t>
  </si>
  <si>
    <t>ENCFF317XDJ.Score</t>
  </si>
  <si>
    <t>MCM2 (ENCFF317XDJ)</t>
  </si>
  <si>
    <t>ENCFF279IXG.Score</t>
  </si>
  <si>
    <t>MCM3 (ENCFF279IXG)</t>
  </si>
  <si>
    <t>ENCFF857HOY.Score</t>
  </si>
  <si>
    <t>MCM5 (ENCFF857HOY)</t>
  </si>
  <si>
    <t>ENCFF658ORS.Score</t>
  </si>
  <si>
    <t>MCM7 (ENCFF658ORS)</t>
  </si>
  <si>
    <t>ENCFF708GYC.Score</t>
  </si>
  <si>
    <t>MEF2A (ENCFF708GYC)</t>
  </si>
  <si>
    <t>ENCFF271HIS.Score</t>
  </si>
  <si>
    <t>MEF2D (ENCFF271HIS)</t>
  </si>
  <si>
    <t>ENCFF075VKS.Score</t>
  </si>
  <si>
    <t>MEIS2 (ENCFF075VKS)</t>
  </si>
  <si>
    <t>ENCFF832RCD.Score</t>
  </si>
  <si>
    <t>MGA (ENCFF832RCD)</t>
  </si>
  <si>
    <t>ENCFF215OVN.Score</t>
  </si>
  <si>
    <t>MIER1 (ENCFF215OVN)</t>
  </si>
  <si>
    <t>ENCFF668BHW.Score</t>
  </si>
  <si>
    <t>MITF (ENCFF668BHW)</t>
  </si>
  <si>
    <t>ENCFF575VXB.Score</t>
  </si>
  <si>
    <t>MLLT1 (ENCFF575VXB)</t>
  </si>
  <si>
    <t>ENCFF790CMT.Score</t>
  </si>
  <si>
    <t>MLLT1 (ENCFF790CMT)</t>
  </si>
  <si>
    <t>ENCFF790OEW.Score</t>
  </si>
  <si>
    <t>MLX (ENCFF790OEW)</t>
  </si>
  <si>
    <t>ENCFF776RIF.Score</t>
  </si>
  <si>
    <t>MNT (ENCFF776RIF)</t>
  </si>
  <si>
    <t>ENCFF597EBP.Score</t>
  </si>
  <si>
    <t>MTA1 (ENCFF597EBP)</t>
  </si>
  <si>
    <t>ENCFF206SHI.Score</t>
  </si>
  <si>
    <t>MTA2 (ENCFF206SHI)</t>
  </si>
  <si>
    <t>ENCFF616KLI.Score</t>
  </si>
  <si>
    <t>MTA2 (ENCFF616KLI)</t>
  </si>
  <si>
    <t>ENCFF909PSP.Score</t>
  </si>
  <si>
    <t>MTA3 (ENCFF909PSP)</t>
  </si>
  <si>
    <t>ENCFF673XJM.Score</t>
  </si>
  <si>
    <t>MXD1 (ENCFF673XJM)</t>
  </si>
  <si>
    <t>ENCFF840RIM.Score</t>
  </si>
  <si>
    <t>MXI1 (ENCFF840RIM)</t>
  </si>
  <si>
    <t>ENCFF720OOI.Score</t>
  </si>
  <si>
    <t>MYBL2 (ENCFF720OOI)</t>
  </si>
  <si>
    <t>ENCFF583INC.Score</t>
  </si>
  <si>
    <t>MYC (ENCFF583INC)</t>
  </si>
  <si>
    <t>ENCFF391DFM.Score</t>
  </si>
  <si>
    <t>MYNN (ENCFF391DFM)</t>
  </si>
  <si>
    <t>ENCFF201FQD.Score</t>
  </si>
  <si>
    <t>NBN (ENCFF201FQD)</t>
  </si>
  <si>
    <t>ENCFF762QJS.Score</t>
  </si>
  <si>
    <t>NCOA1 (ENCFF762QJS)</t>
  </si>
  <si>
    <t>ENCFF709OJR.Score</t>
  </si>
  <si>
    <t>NCOA1 (ENCFF709OJR)</t>
  </si>
  <si>
    <t>ENCFF197QSY.Score</t>
  </si>
  <si>
    <t>NCOA2 (ENCFF197QSY)</t>
  </si>
  <si>
    <t>ENCFF207NZW.Score</t>
  </si>
  <si>
    <t>NCOA2 (ENCFF207NZW)</t>
  </si>
  <si>
    <t>ENCFF103YIT.Score</t>
  </si>
  <si>
    <t>NCOA4 (ENCFF103YIT)</t>
  </si>
  <si>
    <t>ENCFF738ZIW.Score</t>
  </si>
  <si>
    <t>NCOA6 (ENCFF738ZIW)</t>
  </si>
  <si>
    <t>ENCFF935VYF.Score</t>
  </si>
  <si>
    <t>NCOR1 (ENCFF935VYF)</t>
  </si>
  <si>
    <t>ENCFF241YVJ.Score</t>
  </si>
  <si>
    <t>NCOR1 (ENCFF241YVJ)</t>
  </si>
  <si>
    <t>ENCFF822KTM.Score</t>
  </si>
  <si>
    <t>NELFE (ENCFF822KTM)</t>
  </si>
  <si>
    <t>ENCFF174GDV.Score</t>
  </si>
  <si>
    <t>NEUROD1 (ENCFF174GDV)</t>
  </si>
  <si>
    <t>ENCFF453PUH.Score</t>
  </si>
  <si>
    <t>NFATC3 (ENCFF453PUH)</t>
  </si>
  <si>
    <t>ENCFF842NYO.Score</t>
  </si>
  <si>
    <t>NFE2 (ENCFF842NYO)</t>
  </si>
  <si>
    <t>ENCFF520MCQ.Score</t>
  </si>
  <si>
    <t>NFE2L1 (ENCFF520MCQ)</t>
  </si>
  <si>
    <t>ENCFF879LLF.Score</t>
  </si>
  <si>
    <t>NFIC (ENCFF879LLF)</t>
  </si>
  <si>
    <t>ENCFF196BZV.Score</t>
  </si>
  <si>
    <t>NFIX (ENCFF196BZV)</t>
  </si>
  <si>
    <t>ENCFF326TGQ.Score</t>
  </si>
  <si>
    <t>NFRKB (ENCFF326TGQ)</t>
  </si>
  <si>
    <t>ENCFF908DBR.Score</t>
  </si>
  <si>
    <t>NFXL1 (ENCFF908DBR)</t>
  </si>
  <si>
    <t>ENCFF295GLK.Score</t>
  </si>
  <si>
    <t>NFYA (ENCFF295GLK)</t>
  </si>
  <si>
    <t>ENCFF818LMT.Score</t>
  </si>
  <si>
    <t>NFYB (ENCFF818LMT)</t>
  </si>
  <si>
    <t>ENCFF798GXH.Score</t>
  </si>
  <si>
    <t>NKRF (ENCFF798GXH)</t>
  </si>
  <si>
    <t>ENCFF935YCY.Score</t>
  </si>
  <si>
    <t>NONO (ENCFF935YCY)</t>
  </si>
  <si>
    <t>ENCFF785LKC.Score</t>
  </si>
  <si>
    <t>NR0B1 (ENCFF785LKC)</t>
  </si>
  <si>
    <t>ENCFF573BCN.Score</t>
  </si>
  <si>
    <t>NR1H2 (ENCFF573BCN)</t>
  </si>
  <si>
    <t>ENCFF811OEB.Score</t>
  </si>
  <si>
    <t>NR2C1 (ENCFF811OEB)</t>
  </si>
  <si>
    <t>ENCFF325IJE.Score</t>
  </si>
  <si>
    <t>NR2C2 (ENCFF325IJE)</t>
  </si>
  <si>
    <t>ENCFF673JXX.Score</t>
  </si>
  <si>
    <t>NR2F1 (ENCFF673JXX)</t>
  </si>
  <si>
    <t>ENCFF527QUX.Score</t>
  </si>
  <si>
    <t>NR2F2 (ENCFF527QUX)</t>
  </si>
  <si>
    <t>ENCFF968STI.Score</t>
  </si>
  <si>
    <t>NR2F6 (ENCFF968STI)</t>
  </si>
  <si>
    <t>ENCFF905PLL.Score</t>
  </si>
  <si>
    <t>NR3C1 (ENCFF905PLL)</t>
  </si>
  <si>
    <t>ENCFF195FUW.Score</t>
  </si>
  <si>
    <t>NR4A1 (ENCFF195FUW)</t>
  </si>
  <si>
    <t>ENCFF545IMI.Score</t>
  </si>
  <si>
    <t>NRF1 (ENCFF545IMI)</t>
  </si>
  <si>
    <t>ENCFF947FVH.Score</t>
  </si>
  <si>
    <t>NUFIP1 (ENCFF947FVH)</t>
  </si>
  <si>
    <t>ENCFF076AIX.Score</t>
  </si>
  <si>
    <t>OTX1 (ENCFF076AIX)</t>
  </si>
  <si>
    <t>ENCFF357CLQ.Score</t>
  </si>
  <si>
    <t>PATZ1 (ENCFF357CLQ)</t>
  </si>
  <si>
    <t>ENCFF553SGV.Score</t>
  </si>
  <si>
    <t>PBX2 (ENCFF553SGV)</t>
  </si>
  <si>
    <t>ENCFF100USV.Score</t>
  </si>
  <si>
    <t>PCBP1 (ENCFF100USV)</t>
  </si>
  <si>
    <t>ENCFF436ZDM.Score</t>
  </si>
  <si>
    <t>PCBP2 (ENCFF436ZDM)</t>
  </si>
  <si>
    <t>ENCFF290YWM.Score</t>
  </si>
  <si>
    <t>PHB (ENCFF290YWM)</t>
  </si>
  <si>
    <t>ENCFF863OHH.Score</t>
  </si>
  <si>
    <t>PHB2 (ENCFF863OHH)</t>
  </si>
  <si>
    <t>ENCFF366EIY.Score</t>
  </si>
  <si>
    <t>PHF20 (ENCFF366EIY)</t>
  </si>
  <si>
    <t>ENCFF125BVM.Score</t>
  </si>
  <si>
    <t>PHF21A (ENCFF125BVM)</t>
  </si>
  <si>
    <t>ENCFF192QSC.Score</t>
  </si>
  <si>
    <t>PHF8 (ENCFF192QSC)</t>
  </si>
  <si>
    <t>ENCFF037FUC.Score</t>
  </si>
  <si>
    <t>PHTF2 (ENCFF037FUC)</t>
  </si>
  <si>
    <t>ENCFF151KAH.Score</t>
  </si>
  <si>
    <t>PKNOX1 (ENCFF151KAH)</t>
  </si>
  <si>
    <t>ENCFF223HMT.Score</t>
  </si>
  <si>
    <t>PML (ENCFF223HMT)</t>
  </si>
  <si>
    <t>ENCFF173OLJ.Score</t>
  </si>
  <si>
    <t>POLR2A (ENCFF173OLJ)</t>
  </si>
  <si>
    <t>ENCFF202BSU.Score</t>
  </si>
  <si>
    <t>POLR2A (ENCFF202BSU)</t>
  </si>
  <si>
    <t>ENCFF353WBG.Score</t>
  </si>
  <si>
    <t>POLR2AphosphoS2 (ENCFF353WBG)</t>
  </si>
  <si>
    <t>ENCFF311BAV.Score</t>
  </si>
  <si>
    <t>POLR2AphosphoS5 (ENCFF311BAV)</t>
  </si>
  <si>
    <t>ENCFF933AYN.Score</t>
  </si>
  <si>
    <t>POLR2B (ENCFF933AYN)</t>
  </si>
  <si>
    <t>ENCFF032MPI.Score</t>
  </si>
  <si>
    <t>POLR2G (ENCFF032MPI)</t>
  </si>
  <si>
    <t>ENCFF479MFK.Score</t>
  </si>
  <si>
    <t>POLR2H (ENCFF479MFK)</t>
  </si>
  <si>
    <t>ENCFF095SKQ.Score</t>
  </si>
  <si>
    <t>POLR3A (ENCFF095SKQ)</t>
  </si>
  <si>
    <t>ENCFF306SZC.Score</t>
  </si>
  <si>
    <t>POLR3G (ENCFF306SZC)</t>
  </si>
  <si>
    <t>ENCFF482RKV.Score</t>
  </si>
  <si>
    <t>POU5F1 (ENCFF482RKV)</t>
  </si>
  <si>
    <t>ENCFF185ZYT.Score</t>
  </si>
  <si>
    <t>PPARD (ENCFF185ZYT)</t>
  </si>
  <si>
    <t>ENCFF894MMO.Score</t>
  </si>
  <si>
    <t>PRDM10 (ENCFF894MMO)</t>
  </si>
  <si>
    <t>ENCFF597BSP.Score</t>
  </si>
  <si>
    <t>PRMT5 (ENCFF597BSP)</t>
  </si>
  <si>
    <t>ENCFF729VEX.Score</t>
  </si>
  <si>
    <t>PRPF4 (ENCFF729VEX)</t>
  </si>
  <si>
    <t>ENCFF476JPM.Score</t>
  </si>
  <si>
    <t>PTBP1 (ENCFF476JPM)</t>
  </si>
  <si>
    <t>ENCFF779TLT.Score</t>
  </si>
  <si>
    <t>PTRF (ENCFF779TLT)</t>
  </si>
  <si>
    <t>ENCFF886AHK.Score</t>
  </si>
  <si>
    <t>PTTG1 (ENCFF886AHK)</t>
  </si>
  <si>
    <t>ENCFF023WAP.Score</t>
  </si>
  <si>
    <t>PURB (ENCFF023WAP)</t>
  </si>
  <si>
    <t>ENCFF212FWB.Score</t>
  </si>
  <si>
    <t>PYGO2 (ENCFF212FWB)</t>
  </si>
  <si>
    <t>ENCFF732GFW.Score</t>
  </si>
  <si>
    <t>RAD21 (ENCFF732GFW)</t>
  </si>
  <si>
    <t>ENCFF697CFE.Score</t>
  </si>
  <si>
    <t>RAD51 (ENCFF697CFE)</t>
  </si>
  <si>
    <t>ENCFF107XSE.Score</t>
  </si>
  <si>
    <t>RBBP5 (ENCFF107XSE)</t>
  </si>
  <si>
    <t>ENCFF821KXU.Score</t>
  </si>
  <si>
    <t>RBFOX2 (ENCFF821KXU)</t>
  </si>
  <si>
    <t>ENCFF647MGD.Score</t>
  </si>
  <si>
    <t>RBM14 (ENCFF647MGD)</t>
  </si>
  <si>
    <t>ENCFF196ARZ.Score</t>
  </si>
  <si>
    <t>RBM15 (ENCFF196ARZ)</t>
  </si>
  <si>
    <t>ENCFF818OFF.Score</t>
  </si>
  <si>
    <t>RBM17 (ENCFF818OFF)</t>
  </si>
  <si>
    <t>ENCFF231DLV.Score</t>
  </si>
  <si>
    <t>RBM22 (ENCFF231DLV)</t>
  </si>
  <si>
    <t>ENCFF353CFY.Score</t>
  </si>
  <si>
    <t>RBM25 (ENCFF353CFY)</t>
  </si>
  <si>
    <t>ENCFF913YWB.Score</t>
  </si>
  <si>
    <t>RBM34 (ENCFF913YWB)</t>
  </si>
  <si>
    <t>ENCFF480QOB.Score</t>
  </si>
  <si>
    <t>RBM39 (ENCFF480QOB)</t>
  </si>
  <si>
    <t>ENCFF465FZL.Score</t>
  </si>
  <si>
    <t>RBPJ (ENCFF465FZL)</t>
  </si>
  <si>
    <t>ENCFF727LFR.Score</t>
  </si>
  <si>
    <t>RCOR1 (ENCFF727LFR)</t>
  </si>
  <si>
    <t>ENCFF895SGO.Score</t>
  </si>
  <si>
    <t>RCOR1 (ENCFF895SGO)</t>
  </si>
  <si>
    <t>ENCFF371KFY.Score</t>
  </si>
  <si>
    <t>RELA (ENCFF371KFY)</t>
  </si>
  <si>
    <t>ENCFF737ZVY.Score</t>
  </si>
  <si>
    <t>REST (ENCFF737ZVY)</t>
  </si>
  <si>
    <t>ENCFF468DIU.Score</t>
  </si>
  <si>
    <t>RFX1 (ENCFF468DIU)</t>
  </si>
  <si>
    <t>ENCFF396VPU.Score</t>
  </si>
  <si>
    <t>RFX5 (ENCFF396VPU)</t>
  </si>
  <si>
    <t>ENCFF892BRY.Score</t>
  </si>
  <si>
    <t>RFX7 (ENCFF892BRY)</t>
  </si>
  <si>
    <t>ENCFF137TSW.Score</t>
  </si>
  <si>
    <t>RHOXF2B (ENCFF137TSW)</t>
  </si>
  <si>
    <t>ENCFF836QBU.Score</t>
  </si>
  <si>
    <t>RLF (ENCFF836QBU)</t>
  </si>
  <si>
    <t>ENCFF525FRL.Score</t>
  </si>
  <si>
    <t>RNF2 (ENCFF525FRL)</t>
  </si>
  <si>
    <t>ENCFF846ICV.Score</t>
  </si>
  <si>
    <t>RNF219 (ENCFF846ICV)</t>
  </si>
  <si>
    <t>ENCFF771IUF.Score</t>
  </si>
  <si>
    <t>RREB1 (ENCFF771IUF)</t>
  </si>
  <si>
    <t>ENCFF896ZMR.Score</t>
  </si>
  <si>
    <t>RUNX1 (ENCFF896ZMR)</t>
  </si>
  <si>
    <t>ENCFF742EUP.Score</t>
  </si>
  <si>
    <t>SAFB (ENCFF742EUP)</t>
  </si>
  <si>
    <t>ENCFF232WQB.Score</t>
  </si>
  <si>
    <t>SAFB2 (ENCFF232WQB)</t>
  </si>
  <si>
    <t>ENCFF297UZG.Score</t>
  </si>
  <si>
    <t>SAP30 (ENCFF297UZG)</t>
  </si>
  <si>
    <t>ENCFF308HAE.Score</t>
  </si>
  <si>
    <t>SETDB1 (ENCFF308HAE)</t>
  </si>
  <si>
    <t>ENCFF634HZE.Score</t>
  </si>
  <si>
    <t>SFPQ (ENCFF634HZE)</t>
  </si>
  <si>
    <t>ENCFF839TDA.Score</t>
  </si>
  <si>
    <t>SIN3A (ENCFF839TDA)</t>
  </si>
  <si>
    <t>ENCFF232ZWX.Score</t>
  </si>
  <si>
    <t>SIRT6 (ENCFF232ZWX)</t>
  </si>
  <si>
    <t>ENCFF776XKT.Score</t>
  </si>
  <si>
    <t>SIX5 (ENCFF776XKT)</t>
  </si>
  <si>
    <t>ENCFF791LWS.Score</t>
  </si>
  <si>
    <t>SIX5 (ENCFF791LWS)</t>
  </si>
  <si>
    <t>ENCFF168RFW.Score</t>
  </si>
  <si>
    <t>SKIL (ENCFF168RFW)</t>
  </si>
  <si>
    <t>ENCFF113UYA.Score</t>
  </si>
  <si>
    <t>SLC30A9 (ENCFF113UYA)</t>
  </si>
  <si>
    <t>ENCFF606JZC.Score</t>
  </si>
  <si>
    <t>SMAD1 (ENCFF606JZC)</t>
  </si>
  <si>
    <t>ENCFF462EFV.Score</t>
  </si>
  <si>
    <t>SMAD2 (ENCFF462EFV)</t>
  </si>
  <si>
    <t>ENCFF340UYX.Score</t>
  </si>
  <si>
    <t>SMAD3 (ENCFF340UYX)</t>
  </si>
  <si>
    <t>ENCFF292FXO.Score</t>
  </si>
  <si>
    <t>SMAD4 (ENCFF292FXO)</t>
  </si>
  <si>
    <t>ENCFF564KHH.Score</t>
  </si>
  <si>
    <t>SMAD5 (ENCFF564KHH)</t>
  </si>
  <si>
    <t>ENCFF356YEK.Score</t>
  </si>
  <si>
    <t>SMARCA4 (ENCFF356YEK)</t>
  </si>
  <si>
    <t>ENCFF755OZB.Score</t>
  </si>
  <si>
    <t>SMARCA5 (ENCFF755OZB)</t>
  </si>
  <si>
    <t>ENCFF987AMH.Score</t>
  </si>
  <si>
    <t>SMARCB1 (ENCFF987AMH)</t>
  </si>
  <si>
    <t>ENCFF413XBM.Score</t>
  </si>
  <si>
    <t>SMARCE1 (ENCFF413XBM)</t>
  </si>
  <si>
    <t>ENCFF195XTG.Score</t>
  </si>
  <si>
    <t>SMC3 (ENCFF195XTG)</t>
  </si>
  <si>
    <t>ENCFF507VTU.Score</t>
  </si>
  <si>
    <t>SNAPC5 (ENCFF507VTU)</t>
  </si>
  <si>
    <t>ENCFF822RZT.Score</t>
  </si>
  <si>
    <t>SNIP1 (ENCFF822RZT)</t>
  </si>
  <si>
    <t>ENCFF911XTN.Score</t>
  </si>
  <si>
    <t>SNRNP70 (ENCFF911XTN)</t>
  </si>
  <si>
    <t>ENCFF410ZSZ.Score</t>
  </si>
  <si>
    <t>SOX6 (ENCFF410ZSZ)</t>
  </si>
  <si>
    <t>ENCFF946YDB.Score</t>
  </si>
  <si>
    <t>SP1 (ENCFF946YDB)</t>
  </si>
  <si>
    <t>ENCFF104CLN.Score</t>
  </si>
  <si>
    <t>SP2 (ENCFF104CLN)</t>
  </si>
  <si>
    <t>ENCFF454PTX.Score</t>
  </si>
  <si>
    <t>SPI1 (ENCFF454PTX)</t>
  </si>
  <si>
    <t>ENCFF506BZC.Score</t>
  </si>
  <si>
    <t>SREBF1 (ENCFF506BZC)</t>
  </si>
  <si>
    <t>ENCFF496CUM.Score</t>
  </si>
  <si>
    <t>SREBF2 (ENCFF496CUM)</t>
  </si>
  <si>
    <t>ENCFF755AIR.Score</t>
  </si>
  <si>
    <t>SRF (ENCFF755AIR)</t>
  </si>
  <si>
    <t>ENCFF451TMB.Score</t>
  </si>
  <si>
    <t>SRSF1 (ENCFF451TMB)</t>
  </si>
  <si>
    <t>ENCFF147MBH.Score</t>
  </si>
  <si>
    <t>SRSF3 (ENCFF147MBH)</t>
  </si>
  <si>
    <t>ENCFF239PLR.Score</t>
  </si>
  <si>
    <t>SRSF7 (ENCFF239PLR)</t>
  </si>
  <si>
    <t>ENCFF713RTT.Score</t>
  </si>
  <si>
    <t>SRSF9 (ENCFF713RTT)</t>
  </si>
  <si>
    <t>ENCFF744MWW.Score</t>
  </si>
  <si>
    <t>STAG1 (ENCFF744MWW)</t>
  </si>
  <si>
    <t>ENCFF872DBX.Score</t>
  </si>
  <si>
    <t>STAT5A (ENCFF872DBX)</t>
  </si>
  <si>
    <t>ENCFF791IAZ.Score</t>
  </si>
  <si>
    <t>STAT5B (ENCFF791IAZ)</t>
  </si>
  <si>
    <t>ENCFF114TAI.Score</t>
  </si>
  <si>
    <t>SUPT5H (ENCFF114TAI)</t>
  </si>
  <si>
    <t>ENCFF792JOE.Score</t>
  </si>
  <si>
    <t>SUZ12 (ENCFF792JOE)</t>
  </si>
  <si>
    <t>ENCFF159DIO.Score</t>
  </si>
  <si>
    <t>TAF1 (ENCFF159DIO)</t>
  </si>
  <si>
    <t>ENCFF540MEH.Score</t>
  </si>
  <si>
    <t>TAF15 (ENCFF540MEH)</t>
  </si>
  <si>
    <t>ENCFF963OIQ.Score</t>
  </si>
  <si>
    <t>TAF7 (ENCFF963OIQ)</t>
  </si>
  <si>
    <t>ENCFF646DKE.Score</t>
  </si>
  <si>
    <t>TAF9B (ENCFF646DKE)</t>
  </si>
  <si>
    <t>ENCFF192LPF.Score</t>
  </si>
  <si>
    <t>TAL1 (ENCFF192LPF)</t>
  </si>
  <si>
    <t>ENCFF070ZYL.Score</t>
  </si>
  <si>
    <t>TARDBP (ENCFF070ZYL)</t>
  </si>
  <si>
    <t>ENCFF760BRE.Score</t>
  </si>
  <si>
    <t>TBL1XR1 (ENCFF760BRE)</t>
  </si>
  <si>
    <t>ENCFF384RKN.Score</t>
  </si>
  <si>
    <t>TBL1XR1 (ENCFF384RKN)</t>
  </si>
  <si>
    <t>ENCFF487FOV.Score</t>
  </si>
  <si>
    <t>TBPL1 (ENCFF487FOV)</t>
  </si>
  <si>
    <t>ENCFF445EJR.Score</t>
  </si>
  <si>
    <t>TBX18 (ENCFF445EJR)</t>
  </si>
  <si>
    <t>ENCFF559CUP.Score</t>
  </si>
  <si>
    <t>TCF12 (ENCFF559CUP)</t>
  </si>
  <si>
    <t>ENCFF887STT.Score</t>
  </si>
  <si>
    <t>TCF15 (ENCFF887STT)</t>
  </si>
  <si>
    <t>ENCFF804BIU.Score</t>
  </si>
  <si>
    <t>TCF3 (ENCFF804BIU)</t>
  </si>
  <si>
    <t>ENCFF607KZC.Score</t>
  </si>
  <si>
    <t>TCF7 (ENCFF607KZC)</t>
  </si>
  <si>
    <t>ENCFF452DWF.Score</t>
  </si>
  <si>
    <t>TCF7L2 (ENCFF452DWF)</t>
  </si>
  <si>
    <t>ENCFF966AXL.Score</t>
  </si>
  <si>
    <t>TCFL5 (ENCFF966AXL)</t>
  </si>
  <si>
    <t>ENCFF039UUS.Score</t>
  </si>
  <si>
    <t>TEAD1 (ENCFF039UUS)</t>
  </si>
  <si>
    <t>ENCFF982MYD.Score</t>
  </si>
  <si>
    <t>TEAD2 (ENCFF982MYD)</t>
  </si>
  <si>
    <t>ENCFF482FPS.Score</t>
  </si>
  <si>
    <t>TEAD4 (ENCFF482FPS)</t>
  </si>
  <si>
    <t>ENCFF454TDS.Score</t>
  </si>
  <si>
    <t>TFAM (ENCFF454TDS)</t>
  </si>
  <si>
    <t>ENCFF504ZOL.Score</t>
  </si>
  <si>
    <t>TFAP4 (ENCFF504ZOL)</t>
  </si>
  <si>
    <t>ENCFF990KOP.Score</t>
  </si>
  <si>
    <t>TFCP2 (ENCFF990KOP)</t>
  </si>
  <si>
    <t>ENCFF817PNK.Score</t>
  </si>
  <si>
    <t>TFDP1 (ENCFF817PNK)</t>
  </si>
  <si>
    <t>ENCFF213DZA.Score</t>
  </si>
  <si>
    <t>TFE3 (ENCFF213DZA)</t>
  </si>
  <si>
    <t>ENCFF083FXT.Score</t>
  </si>
  <si>
    <t>TGIF2 (ENCFF083FXT)</t>
  </si>
  <si>
    <t>ENCFF649LVU.Score</t>
  </si>
  <si>
    <t>THAP1 (ENCFF649LVU)</t>
  </si>
  <si>
    <t>ENCFF730LUD.Score</t>
  </si>
  <si>
    <t>THAP12 (ENCFF730LUD)</t>
  </si>
  <si>
    <t>ENCFF786OFR.Score</t>
  </si>
  <si>
    <t>THAP7 (ENCFF786OFR)</t>
  </si>
  <si>
    <t>ENCFF109XXE.Score</t>
  </si>
  <si>
    <t>THRA (ENCFF109XXE)</t>
  </si>
  <si>
    <t>ENCFF813RFE.Score</t>
  </si>
  <si>
    <t>THRAP3 (ENCFF813RFE)</t>
  </si>
  <si>
    <t>ENCFF456QDR.Score</t>
  </si>
  <si>
    <t>THRB (ENCFF456QDR)</t>
  </si>
  <si>
    <t>ENCFF567MMN.Score</t>
  </si>
  <si>
    <t>TOE1 (ENCFF567MMN)</t>
  </si>
  <si>
    <t>ENCFF178GPZ.Score</t>
  </si>
  <si>
    <t>TRIM24 (ENCFF178GPZ)</t>
  </si>
  <si>
    <t>ENCFF127IFV.Score</t>
  </si>
  <si>
    <t>TRIM25 (ENCFF127IFV)</t>
  </si>
  <si>
    <t>ENCFF604DAI.Score</t>
  </si>
  <si>
    <t>TRIM28 (ENCFF604DAI)</t>
  </si>
  <si>
    <t>ENCFF643MJS.Score</t>
  </si>
  <si>
    <t>TRIP13 (ENCFF643MJS)</t>
  </si>
  <si>
    <t>ENCFF711TQM.Score</t>
  </si>
  <si>
    <t>TSC22D4 (ENCFF711TQM)</t>
  </si>
  <si>
    <t>ENCFF119CQG.Score</t>
  </si>
  <si>
    <t>TSHZ1 (ENCFF119CQG)</t>
  </si>
  <si>
    <t>ENCFF060WEG.Score</t>
  </si>
  <si>
    <t>U2AF1 (ENCFF060WEG)</t>
  </si>
  <si>
    <t>ENCFF314TVD.Score</t>
  </si>
  <si>
    <t>U2AF2 (ENCFF314TVD)</t>
  </si>
  <si>
    <t>ENCFF174FDL.Score</t>
  </si>
  <si>
    <t>UBTF (ENCFF174FDL)</t>
  </si>
  <si>
    <t>ENCFF065DMZ.Score</t>
  </si>
  <si>
    <t>UBTF (ENCFF065DMZ)</t>
  </si>
  <si>
    <t>ENCFF976XAV.Score</t>
  </si>
  <si>
    <t>USF1 (ENCFF976XAV)</t>
  </si>
  <si>
    <t>ENCFF076CBD.Score</t>
  </si>
  <si>
    <t>USF2 (ENCFF076CBD)</t>
  </si>
  <si>
    <t>ENCFF738YME.Score</t>
  </si>
  <si>
    <t>XRCC3 (ENCFF738YME)</t>
  </si>
  <si>
    <t>ENCFF504FYN.Score</t>
  </si>
  <si>
    <t>XRCC4 (ENCFF504FYN)</t>
  </si>
  <si>
    <t>ENCFF104ZCC.Score</t>
  </si>
  <si>
    <t>XRCC5 (ENCFF104ZCC)</t>
  </si>
  <si>
    <t>ENCFF396KPM.Score</t>
  </si>
  <si>
    <t>YBX1 (ENCFF396KPM)</t>
  </si>
  <si>
    <t>ENCFF711XOI.Score</t>
  </si>
  <si>
    <t>YBX3 (ENCFF711XOI)</t>
  </si>
  <si>
    <t>ENCFF262FCO.Score</t>
  </si>
  <si>
    <t>YY1 (ENCFF262FCO)</t>
  </si>
  <si>
    <t>ENCFF310KGC.Score</t>
  </si>
  <si>
    <t>ZBED1 (ENCFF310KGC)</t>
  </si>
  <si>
    <t>ENCFF557SIC.Score</t>
  </si>
  <si>
    <t>ZBTB11 (ENCFF557SIC)</t>
  </si>
  <si>
    <t>ENCFF734WHU.Score</t>
  </si>
  <si>
    <t>ZBTB12 (ENCFF734WHU)</t>
  </si>
  <si>
    <t>ENCFF097GUW.Score</t>
  </si>
  <si>
    <t>ZBTB17 (ENCFF097GUW)</t>
  </si>
  <si>
    <t>ENCFF133RCA.Score</t>
  </si>
  <si>
    <t>ZBTB2 (ENCFF133RCA)</t>
  </si>
  <si>
    <t>ENCFF413DWO.Score</t>
  </si>
  <si>
    <t>ZBTB26 (ENCFF413DWO)</t>
  </si>
  <si>
    <t>ENCFF574MPX.Score</t>
  </si>
  <si>
    <t>ZBTB33 (ENCFF574MPX)</t>
  </si>
  <si>
    <t>ENCFF048WKV.Score</t>
  </si>
  <si>
    <t>ZBTB34 (ENCFF048WKV)</t>
  </si>
  <si>
    <t>ENCFF324XNN.Score</t>
  </si>
  <si>
    <t>ZBTB40 (ENCFF324XNN)</t>
  </si>
  <si>
    <t>ENCFF922QJN.Score</t>
  </si>
  <si>
    <t>ZBTB49 (ENCFF922QJN)</t>
  </si>
  <si>
    <t>ENCFF836MOP.Score</t>
  </si>
  <si>
    <t>ZBTB5 (ENCFF836MOP)</t>
  </si>
  <si>
    <t>ENCFF282QZM.Score</t>
  </si>
  <si>
    <t>ZBTB7A (ENCFF282QZM)</t>
  </si>
  <si>
    <t>ENCFF719IXL.Score</t>
  </si>
  <si>
    <t>ZBTB8A (ENCFF719IXL)</t>
  </si>
  <si>
    <t>ENCFF355MVO.Score</t>
  </si>
  <si>
    <t>ZBTB9 (ENCFF355MVO)</t>
  </si>
  <si>
    <t>ENCFF173HHC.Score</t>
  </si>
  <si>
    <t>ZC3H11A (ENCFF173HHC)</t>
  </si>
  <si>
    <t>ENCFF361YPL.Score</t>
  </si>
  <si>
    <t>ZC3H4 (ENCFF361YPL)</t>
  </si>
  <si>
    <t>ENCFF824MGX.Score</t>
  </si>
  <si>
    <t>ZC3H8 (ENCFF824MGX)</t>
  </si>
  <si>
    <t>ENCFF823UVX.Score</t>
  </si>
  <si>
    <t>ZEB2 (ENCFF823UVX)</t>
  </si>
  <si>
    <t>ENCFF466KMN.Score</t>
  </si>
  <si>
    <t>ZEB2 (ENCFF466KMN)</t>
  </si>
  <si>
    <t>ENCFF929SZU.Score</t>
  </si>
  <si>
    <t>ZFP1 (ENCFF929SZU)</t>
  </si>
  <si>
    <t>ENCFF931CDL.Score</t>
  </si>
  <si>
    <t>ZFP30 (ENCFF931CDL)</t>
  </si>
  <si>
    <t>ENCFF733SAW.Score</t>
  </si>
  <si>
    <t>ZFP36 (ENCFF733SAW)</t>
  </si>
  <si>
    <t>ENCFF045CPR.Score</t>
  </si>
  <si>
    <t>ZFP91 (ENCFF045CPR)</t>
  </si>
  <si>
    <t>ENCFF682EPC.Score</t>
  </si>
  <si>
    <t>ZFPM2 (ENCFF682EPC)</t>
  </si>
  <si>
    <t>ENCFF472RDV.Score</t>
  </si>
  <si>
    <t>ZFX (ENCFF472RDV)</t>
  </si>
  <si>
    <t>ENCFF928RRH.Score</t>
  </si>
  <si>
    <t>ZKSCAN1 (ENCFF928RRH)</t>
  </si>
  <si>
    <t>ENCFF892VBK.Score</t>
  </si>
  <si>
    <t>ZKSCAN3 (ENCFF892VBK)</t>
  </si>
  <si>
    <t>ENCFF884YMM.Score</t>
  </si>
  <si>
    <t>ZKSCAN8 (ENCFF884YMM)</t>
  </si>
  <si>
    <t>ENCFF450HNA.Score</t>
  </si>
  <si>
    <t>ZMIZ1 (ENCFF450HNA)</t>
  </si>
  <si>
    <t>ENCFF422FMG.Score</t>
  </si>
  <si>
    <t>ZMYM3 (ENCFF422FMG)</t>
  </si>
  <si>
    <t>ENCFF616NVU.Score</t>
  </si>
  <si>
    <t>ZNF12 (ENCFF616NVU)</t>
  </si>
  <si>
    <t>ENCFF166PFP.Score</t>
  </si>
  <si>
    <t>ZNF121 (ENCFF166PFP)</t>
  </si>
  <si>
    <t>ENCFF323QBP.Score</t>
  </si>
  <si>
    <t>ZNF124 (ENCFF323QBP)</t>
  </si>
  <si>
    <t>ENCFF237PCW.Score</t>
  </si>
  <si>
    <t>ZNF133 (ENCFF237PCW)</t>
  </si>
  <si>
    <t>ENCFF168SQF.Score</t>
  </si>
  <si>
    <t>ZNF134 (ENCFF168SQF)</t>
  </si>
  <si>
    <t>ENCFF127ZFB.Score</t>
  </si>
  <si>
    <t>ZNF140 (ENCFF127ZFB)</t>
  </si>
  <si>
    <t>ENCFF046EEC.Score</t>
  </si>
  <si>
    <t>ZNF143 (ENCFF046EEC)</t>
  </si>
  <si>
    <t>ENCFF645RXO.Score</t>
  </si>
  <si>
    <t>ZNF165 (ENCFF645RXO)</t>
  </si>
  <si>
    <t>ENCFF142ZTA.Score</t>
  </si>
  <si>
    <t>ZNF174 (ENCFF142ZTA)</t>
  </si>
  <si>
    <t>ENCFF734VLD.Score</t>
  </si>
  <si>
    <t>ZNF175 (ENCFF734VLD)</t>
  </si>
  <si>
    <t>ENCFF797UAC.Score</t>
  </si>
  <si>
    <t>ZNF184 (ENCFF797UAC)</t>
  </si>
  <si>
    <t>ENCFF659REL.Score</t>
  </si>
  <si>
    <t>ZNF197 (ENCFF659REL)</t>
  </si>
  <si>
    <t>ENCFF177ZGT.Score</t>
  </si>
  <si>
    <t>ZNF212 (ENCFF177ZGT)</t>
  </si>
  <si>
    <t>ENCFF575DRL.Score</t>
  </si>
  <si>
    <t>ZNF215 (ENCFF575DRL)</t>
  </si>
  <si>
    <t>ENCFF726XPP.Score</t>
  </si>
  <si>
    <t>ZNF217 (ENCFF726XPP)</t>
  </si>
  <si>
    <t>ENCFF199WWA.Score</t>
  </si>
  <si>
    <t>ZNF224 (ENCFF199WWA)</t>
  </si>
  <si>
    <t>ENCFF276GYC.Score</t>
  </si>
  <si>
    <t>ZNF23 (ENCFF276GYC)</t>
  </si>
  <si>
    <t>ENCFF270VFH.Score</t>
  </si>
  <si>
    <t>ZNF232 (ENCFF270VFH)</t>
  </si>
  <si>
    <t>ENCFF921HZK.Score</t>
  </si>
  <si>
    <t>ZNF239 (ENCFF921HZK)</t>
  </si>
  <si>
    <t>ENCFF604ALM.Score</t>
  </si>
  <si>
    <t>ZNF24 (ENCFF604ALM)</t>
  </si>
  <si>
    <t>ENCFF838VQQ.Score</t>
  </si>
  <si>
    <t>ZNF253 (ENCFF838VQQ)</t>
  </si>
  <si>
    <t>ENCFF709XAH.Score</t>
  </si>
  <si>
    <t>ZNF263 (ENCFF709XAH)</t>
  </si>
  <si>
    <t>ENCFF740CGF.Score</t>
  </si>
  <si>
    <t>ZNF274 (ENCFF740CGF)</t>
  </si>
  <si>
    <t>ENCFF149FMO.Score</t>
  </si>
  <si>
    <t>ZNF274 (ENCFF149FMO)</t>
  </si>
  <si>
    <t>ENCFF276WTB.Score</t>
  </si>
  <si>
    <t>ZNF277 (ENCFF276WTB)</t>
  </si>
  <si>
    <t>ENCFF306CEZ.Score</t>
  </si>
  <si>
    <t>ZNF280A (ENCFF306CEZ)</t>
  </si>
  <si>
    <t>ENCFF134GAS.Score</t>
  </si>
  <si>
    <t>ZNF280B (ENCFF134GAS)</t>
  </si>
  <si>
    <t>ENCFF027JFX.Score</t>
  </si>
  <si>
    <t>ZNF281 (ENCFF027JFX)</t>
  </si>
  <si>
    <t>ENCFF714RAB.Score</t>
  </si>
  <si>
    <t>ZNF282 (ENCFF714RAB)</t>
  </si>
  <si>
    <t>ENCFF315WYI.Score</t>
  </si>
  <si>
    <t>ZNF3 (ENCFF315WYI)</t>
  </si>
  <si>
    <t>ENCFF262KUW.Score</t>
  </si>
  <si>
    <t>ZNF311 (ENCFF262KUW)</t>
  </si>
  <si>
    <t>ENCFF268FQU.Score</t>
  </si>
  <si>
    <t>ZNF316 (ENCFF268FQU)</t>
  </si>
  <si>
    <t>ENCFF858YUM.Score</t>
  </si>
  <si>
    <t>ZNF318 (ENCFF858YUM)</t>
  </si>
  <si>
    <t>ENCFF698HMR.Score</t>
  </si>
  <si>
    <t>ZNF319 (ENCFF698HMR)</t>
  </si>
  <si>
    <t>ENCFF942IOR.Score</t>
  </si>
  <si>
    <t>ZNF324 (ENCFF942IOR)</t>
  </si>
  <si>
    <t>ENCFF521GKP.Score</t>
  </si>
  <si>
    <t>ZNF347 (ENCFF521GKP)</t>
  </si>
  <si>
    <t>ENCFF834HCS.Score</t>
  </si>
  <si>
    <t>ZNF354B (ENCFF834HCS)</t>
  </si>
  <si>
    <t>ENCFF112FXW.Score</t>
  </si>
  <si>
    <t>ZNF354C (ENCFF112FXW)</t>
  </si>
  <si>
    <t>ENCFF814TQT.Score</t>
  </si>
  <si>
    <t>ZNF384 (ENCFF814TQT)</t>
  </si>
  <si>
    <t>ENCFF462ZMO.Score</t>
  </si>
  <si>
    <t>ZNF397 (ENCFF462ZMO)</t>
  </si>
  <si>
    <t>ENCFF083LUQ.Score</t>
  </si>
  <si>
    <t>ZNF398 (ENCFF083LUQ)</t>
  </si>
  <si>
    <t>ENCFF647KMP.Score</t>
  </si>
  <si>
    <t>ZNF407 (ENCFF647KMP)</t>
  </si>
  <si>
    <t>ENCFF812RAH.Score</t>
  </si>
  <si>
    <t>ZNF408 (ENCFF812RAH)</t>
  </si>
  <si>
    <t>ENCFF829VKK.Score</t>
  </si>
  <si>
    <t>ZNF41 (ENCFF829VKK)</t>
  </si>
  <si>
    <t>ENCFF961LTP.Score</t>
  </si>
  <si>
    <t>ZNF431 (ENCFF961LTP)</t>
  </si>
  <si>
    <t>ENCFF987PBU.Score</t>
  </si>
  <si>
    <t>ZNF444 (ENCFF987PBU)</t>
  </si>
  <si>
    <t>ENCFF725CGC.Score</t>
  </si>
  <si>
    <t>ZNF445 (ENCFF725CGC)</t>
  </si>
  <si>
    <t>ENCFF256MXW.Score</t>
  </si>
  <si>
    <t>ZNF449 (ENCFF256MXW)</t>
  </si>
  <si>
    <t>ENCFF025OFN.Score</t>
  </si>
  <si>
    <t>ZNF507 (ENCFF025OFN)</t>
  </si>
  <si>
    <t>ENCFF835KBG.Score</t>
  </si>
  <si>
    <t>ZNF511 (ENCFF835KBG)</t>
  </si>
  <si>
    <t>ENCFF702BPM.Score</t>
  </si>
  <si>
    <t>ZNF512 (ENCFF702BPM)</t>
  </si>
  <si>
    <t>ENCFF955VBS.Score</t>
  </si>
  <si>
    <t>ZNF518B (ENCFF955VBS)</t>
  </si>
  <si>
    <t>ENCFF486IHY.Score</t>
  </si>
  <si>
    <t>ZNF551 (ENCFF486IHY)</t>
  </si>
  <si>
    <t>ENCFF562KPB.Score</t>
  </si>
  <si>
    <t>ZNF561 (ENCFF562KPB)</t>
  </si>
  <si>
    <t>ENCFF931BAS.Score</t>
  </si>
  <si>
    <t>ZNF57 (ENCFF931BAS)</t>
  </si>
  <si>
    <t>ENCFF900JHX.Score</t>
  </si>
  <si>
    <t>ZNF583 (ENCFF900JHX)</t>
  </si>
  <si>
    <t>ENCFF667TED.Score</t>
  </si>
  <si>
    <t>ZNF584 (ENCFF667TED)</t>
  </si>
  <si>
    <t>ENCFF112QLJ.Score</t>
  </si>
  <si>
    <t>ZNF586 (ENCFF112QLJ)</t>
  </si>
  <si>
    <t>ENCFF350KDW.Score</t>
  </si>
  <si>
    <t>ZNF589 (ENCFF350KDW)</t>
  </si>
  <si>
    <t>ENCFF945ZNU.Score</t>
  </si>
  <si>
    <t>ZNF592 (ENCFF945ZNU)</t>
  </si>
  <si>
    <t>ENCFF158ROF.Score</t>
  </si>
  <si>
    <t>ZNF639 (ENCFF158ROF)</t>
  </si>
  <si>
    <t>ENCFF290BLI.Score</t>
  </si>
  <si>
    <t>ZNF644 (ENCFF290BLI)</t>
  </si>
  <si>
    <t>ENCFF514LHW.Score</t>
  </si>
  <si>
    <t>ZNF655 (ENCFF514LHW)</t>
  </si>
  <si>
    <t>ENCFF910AEY.Score</t>
  </si>
  <si>
    <t>ZNF695 (ENCFF910AEY)</t>
  </si>
  <si>
    <t>ENCFF213TDR.Score</t>
  </si>
  <si>
    <t>ZNF696 (ENCFF213TDR)</t>
  </si>
  <si>
    <t>ENCFF465ZVU.Score</t>
  </si>
  <si>
    <t>ZNF699 (ENCFF465ZVU)</t>
  </si>
  <si>
    <t>ENCFF574JUT.Score</t>
  </si>
  <si>
    <t>ZNF7 (ENCFF574JUT)</t>
  </si>
  <si>
    <t>ENCFF683YUW.Score</t>
  </si>
  <si>
    <t>ZNF700 (ENCFF683YUW)</t>
  </si>
  <si>
    <t>ENCFF680JUW.Score</t>
  </si>
  <si>
    <t>ZNF707 (ENCFF680JUW)</t>
  </si>
  <si>
    <t>ENCFF233MEN.Score</t>
  </si>
  <si>
    <t>ZNF717 (ENCFF233MEN)</t>
  </si>
  <si>
    <t>ENCFF351XOP.Score</t>
  </si>
  <si>
    <t>ZNF740 (ENCFF351XOP)</t>
  </si>
  <si>
    <t>ENCFF871AGN.Score</t>
  </si>
  <si>
    <t>ZNF75A (ENCFF871AGN)</t>
  </si>
  <si>
    <t>ENCFF743DYJ.Score</t>
  </si>
  <si>
    <t>ZNF76 (ENCFF743DYJ)</t>
  </si>
  <si>
    <t>ENCFF157PRQ.Score</t>
  </si>
  <si>
    <t>ZNF764 (ENCFF157PRQ)</t>
  </si>
  <si>
    <t>ENCFF632UFV.Score</t>
  </si>
  <si>
    <t>ZNF766 (ENCFF632UFV)</t>
  </si>
  <si>
    <t>ENCFF731DNH.Score</t>
  </si>
  <si>
    <t>ZNF77 (ENCFF731DNH)</t>
  </si>
  <si>
    <t>ENCFF457KPF.Score</t>
  </si>
  <si>
    <t>ZNF778 (ENCFF457KPF)</t>
  </si>
  <si>
    <t>ENCFF629TPH.Score</t>
  </si>
  <si>
    <t>ZNF780A (ENCFF629TPH)</t>
  </si>
  <si>
    <t>ENCFF735BBD.Score</t>
  </si>
  <si>
    <t>ZNF785 (ENCFF735BBD)</t>
  </si>
  <si>
    <t>ENCFF783KGD.Score</t>
  </si>
  <si>
    <t>ZNF79 (ENCFF783KGD)</t>
  </si>
  <si>
    <t>ENCFF293VHR.Score</t>
  </si>
  <si>
    <t>ZNF83 (ENCFF293VHR)</t>
  </si>
  <si>
    <t>ENCFF277ZZS.Score</t>
  </si>
  <si>
    <t>ZNF830 (ENCFF277ZZS)</t>
  </si>
  <si>
    <t>ENCFF684HKV.Score</t>
  </si>
  <si>
    <t>ZNF84 (ENCFF684HKV)</t>
  </si>
  <si>
    <t>ENCFF544DIX.Score</t>
  </si>
  <si>
    <t>ZSCAN29 (ENCFF544DIX)</t>
  </si>
  <si>
    <t>ENCFF241OJG.Score</t>
  </si>
  <si>
    <t>ZSCAN32 (ENCFF241OJG)</t>
  </si>
  <si>
    <t>ENCFF708DPP.Score</t>
  </si>
  <si>
    <t>ZZZ3 (ENCFF708DPP)</t>
  </si>
  <si>
    <t>ENCFF380OSV.Score</t>
  </si>
  <si>
    <t>ATAC-seq (ENCFF380OSV)</t>
  </si>
  <si>
    <t>ENCFF892FEF.Score</t>
  </si>
  <si>
    <t>ATAC-seq (ENCFF892FEF)</t>
  </si>
</sst>
</file>

<file path=xl/styles.xml><?xml version="1.0" encoding="utf-8"?>
<styleSheet xmlns="http://schemas.openxmlformats.org/spreadsheetml/2006/main" xmlns:x14ac="http://schemas.microsoft.com/office/spreadsheetml/2009/9/ac" xmlns:mc="http://schemas.openxmlformats.org/markup-compatibility/2006">
  <fonts count="4">
    <font>
      <sz val="10.0"/>
      <color rgb="FF000000"/>
      <name val="Arial"/>
      <scheme val="minor"/>
    </font>
    <font>
      <color theme="1"/>
      <name val="Arial"/>
      <scheme val="minor"/>
    </font>
    <font>
      <u/>
      <color rgb="FF000000"/>
      <name val="Roboto"/>
    </font>
    <font>
      <b/>
      <color theme="1"/>
      <name val="Arial"/>
      <scheme val="minor"/>
    </font>
  </fonts>
  <fills count="3">
    <fill>
      <patternFill patternType="none"/>
    </fill>
    <fill>
      <patternFill patternType="lightGray"/>
    </fill>
    <fill>
      <patternFill patternType="solid">
        <fgColor rgb="FFFFFFFF"/>
        <bgColor rgb="FFFFFFFF"/>
      </patternFill>
    </fill>
  </fills>
  <borders count="2">
    <border/>
    <border>
      <bottom style="thin">
        <color rgb="FF000000"/>
      </bottom>
    </border>
  </borders>
  <cellStyleXfs count="1">
    <xf borderId="0" fillId="0" fontId="0" numFmtId="0" applyAlignment="1" applyFont="1"/>
  </cellStyleXfs>
  <cellXfs count="9">
    <xf borderId="0" fillId="0" fontId="0" numFmtId="0" xfId="0" applyAlignment="1" applyFont="1">
      <alignment readingOrder="0" shrinkToFit="0" vertical="bottom" wrapText="0"/>
    </xf>
    <xf borderId="0" fillId="0" fontId="1" numFmtId="0" xfId="0" applyAlignment="1" applyFont="1">
      <alignment readingOrder="0"/>
    </xf>
    <xf borderId="0" fillId="2" fontId="2" numFmtId="0" xfId="0" applyAlignment="1" applyFill="1" applyFont="1">
      <alignment readingOrder="0"/>
    </xf>
    <xf borderId="0" fillId="0" fontId="3" numFmtId="0" xfId="0" applyAlignment="1" applyFont="1">
      <alignment readingOrder="0"/>
    </xf>
    <xf borderId="0" fillId="0" fontId="1" numFmtId="0" xfId="0" applyAlignment="1" applyFont="1">
      <alignment horizontal="left" readingOrder="0"/>
    </xf>
    <xf borderId="0" fillId="0" fontId="1" numFmtId="0" xfId="0" applyAlignment="1" applyFont="1">
      <alignment horizontal="center"/>
    </xf>
    <xf borderId="1" fillId="0" fontId="3" numFmtId="0" xfId="0" applyAlignment="1" applyBorder="1" applyFont="1">
      <alignment readingOrder="0"/>
    </xf>
    <xf quotePrefix="1" borderId="0" fillId="0" fontId="1" numFmtId="0" xfId="0" applyAlignment="1" applyFont="1">
      <alignment readingOrder="0"/>
    </xf>
    <xf borderId="0" fillId="0" fontId="1" numFmtId="0" xfId="0" applyAlignment="1" applyFont="1">
      <alignment horizontal="right"/>
    </xf>
  </cellXfs>
  <cellStyles count="1">
    <cellStyle xfId="0" name="Normal" builtinId="0"/>
  </cellStyles>
  <dxfs count="1">
    <dxf>
      <font/>
      <fill>
        <patternFill patternType="solid">
          <fgColor rgb="FFB7E1CD"/>
          <bgColor rgb="FFB7E1CD"/>
        </patternFill>
      </fill>
      <border/>
    </dxf>
  </dxfs>
</styleSheet>
</file>

<file path=xl/_rels/workbook.xml.rels><?xml version="1.0" encoding="UTF-8" standalone="yes"?>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5" Type="http://schemas.openxmlformats.org/officeDocument/2006/relationships/worksheet" Target="worksheets/sheet2.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hyperlink" Target="https://github.com/EngreitzLab/CRISPR_comparison" TargetMode="External"/><Relationship Id="rId2"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24.5"/>
  </cols>
  <sheetData>
    <row r="1">
      <c r="A1" s="1" t="s">
        <v>0</v>
      </c>
    </row>
    <row r="2">
      <c r="A2" s="2" t="s">
        <v>1</v>
      </c>
    </row>
    <row r="4">
      <c r="A4" s="3" t="s">
        <v>2</v>
      </c>
      <c r="B4" s="3" t="s">
        <v>3</v>
      </c>
    </row>
    <row r="5">
      <c r="A5" s="4" t="s">
        <v>4</v>
      </c>
      <c r="B5" s="1" t="s">
        <v>5</v>
      </c>
    </row>
    <row r="6">
      <c r="A6" s="4" t="s">
        <v>6</v>
      </c>
      <c r="B6" s="1" t="s">
        <v>7</v>
      </c>
    </row>
    <row r="7">
      <c r="A7" s="4" t="s">
        <v>8</v>
      </c>
      <c r="B7" s="1" t="s">
        <v>9</v>
      </c>
    </row>
    <row r="8">
      <c r="A8" s="4" t="s">
        <v>10</v>
      </c>
      <c r="B8" s="1" t="s">
        <v>11</v>
      </c>
    </row>
    <row r="9">
      <c r="A9" s="4" t="s">
        <v>12</v>
      </c>
      <c r="B9" s="1" t="s">
        <v>13</v>
      </c>
    </row>
    <row r="10">
      <c r="A10" s="4" t="s">
        <v>14</v>
      </c>
      <c r="B10" s="1" t="s">
        <v>15</v>
      </c>
    </row>
    <row r="11">
      <c r="A11" s="4" t="s">
        <v>16</v>
      </c>
      <c r="B11" s="1" t="s">
        <v>17</v>
      </c>
    </row>
    <row r="12">
      <c r="A12" s="4" t="s">
        <v>18</v>
      </c>
      <c r="B12" s="1" t="s">
        <v>19</v>
      </c>
    </row>
    <row r="13">
      <c r="A13" s="4" t="s">
        <v>20</v>
      </c>
      <c r="B13" s="1" t="s">
        <v>21</v>
      </c>
    </row>
    <row r="14">
      <c r="A14" s="4" t="s">
        <v>22</v>
      </c>
      <c r="B14" s="1" t="s">
        <v>23</v>
      </c>
    </row>
    <row r="15">
      <c r="A15" s="4" t="s">
        <v>24</v>
      </c>
      <c r="B15" s="1" t="s">
        <v>25</v>
      </c>
    </row>
    <row r="16">
      <c r="A16" s="4" t="s">
        <v>26</v>
      </c>
      <c r="B16" s="1" t="s">
        <v>27</v>
      </c>
    </row>
    <row r="20">
      <c r="B20" s="5"/>
    </row>
  </sheetData>
  <conditionalFormatting sqref="A14">
    <cfRule type="cellIs" dxfId="0" priority="1" operator="equal">
      <formula>1</formula>
    </cfRule>
  </conditionalFormatting>
  <hyperlinks>
    <hyperlink r:id="rId1" ref="A2"/>
  </hyperlinks>
  <drawing r:id="rId2"/>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xSplit="1.0" ySplit="1.0" topLeftCell="B2" activePane="bottomRight" state="frozen"/>
      <selection activeCell="B1" sqref="B1" pane="topRight"/>
      <selection activeCell="A2" sqref="A2" pane="bottomLeft"/>
      <selection activeCell="B2" sqref="B2" pane="bottomRight"/>
    </sheetView>
  </sheetViews>
  <sheetFormatPr customHeight="1" defaultColWidth="12.63" defaultRowHeight="15.75"/>
  <cols>
    <col customWidth="1" min="1" max="1" width="25.13"/>
    <col customWidth="1" min="2" max="2" width="34.25"/>
    <col customWidth="1" min="3" max="3" width="7.38"/>
    <col customWidth="1" min="4" max="4" width="9.13"/>
    <col customWidth="1" min="5" max="5" width="16.38"/>
    <col customWidth="1" min="6" max="6" width="10.75"/>
    <col customWidth="1" min="7" max="7" width="15.0"/>
    <col customWidth="1" min="8" max="8" width="41.0"/>
    <col customWidth="1" min="9" max="9" width="13.63"/>
    <col customWidth="1" min="10" max="10" width="26.5"/>
    <col customWidth="1" min="11" max="11" width="17.13"/>
    <col customWidth="1" min="12" max="12" width="103.75"/>
    <col customWidth="1" min="13" max="13" width="46.13"/>
  </cols>
  <sheetData>
    <row r="1">
      <c r="A1" s="6" t="s">
        <v>4</v>
      </c>
      <c r="B1" s="6" t="s">
        <v>6</v>
      </c>
      <c r="C1" s="6" t="s">
        <v>8</v>
      </c>
      <c r="D1" s="6" t="s">
        <v>10</v>
      </c>
      <c r="E1" s="6" t="s">
        <v>12</v>
      </c>
      <c r="F1" s="6" t="s">
        <v>14</v>
      </c>
      <c r="G1" s="6" t="s">
        <v>16</v>
      </c>
      <c r="H1" s="6" t="s">
        <v>18</v>
      </c>
      <c r="I1" s="6" t="s">
        <v>20</v>
      </c>
      <c r="J1" s="6" t="s">
        <v>22</v>
      </c>
      <c r="K1" s="6" t="s">
        <v>24</v>
      </c>
      <c r="L1" s="6" t="s">
        <v>26</v>
      </c>
      <c r="M1" s="3"/>
    </row>
    <row r="2">
      <c r="A2" s="1" t="s">
        <v>28</v>
      </c>
      <c r="B2" s="1" t="s">
        <v>29</v>
      </c>
      <c r="C2" s="7" t="s">
        <v>30</v>
      </c>
      <c r="D2" s="1" t="s">
        <v>31</v>
      </c>
      <c r="E2" s="1" t="s">
        <v>32</v>
      </c>
      <c r="F2" s="7" t="s">
        <v>33</v>
      </c>
      <c r="G2" s="7" t="s">
        <v>30</v>
      </c>
      <c r="H2" s="1" t="s">
        <v>34</v>
      </c>
      <c r="I2" s="1" t="s">
        <v>35</v>
      </c>
      <c r="J2" s="7" t="s">
        <v>36</v>
      </c>
      <c r="K2" s="1" t="s">
        <v>37</v>
      </c>
      <c r="L2" s="1" t="s">
        <v>38</v>
      </c>
    </row>
    <row r="3">
      <c r="A3" s="1" t="s">
        <v>39</v>
      </c>
      <c r="B3" s="1" t="s">
        <v>40</v>
      </c>
      <c r="C3" s="7" t="s">
        <v>30</v>
      </c>
      <c r="D3" s="1" t="s">
        <v>31</v>
      </c>
      <c r="E3" s="1" t="s">
        <v>32</v>
      </c>
      <c r="F3" s="7" t="s">
        <v>33</v>
      </c>
      <c r="G3" s="7" t="s">
        <v>30</v>
      </c>
      <c r="H3" s="1" t="s">
        <v>41</v>
      </c>
      <c r="I3" s="1" t="s">
        <v>42</v>
      </c>
      <c r="J3" s="7" t="s">
        <v>43</v>
      </c>
      <c r="K3" s="1" t="s">
        <v>37</v>
      </c>
      <c r="L3" s="1" t="s">
        <v>44</v>
      </c>
    </row>
    <row r="4">
      <c r="A4" s="1" t="s">
        <v>45</v>
      </c>
      <c r="B4" s="1" t="s">
        <v>29</v>
      </c>
      <c r="C4" s="7" t="s">
        <v>30</v>
      </c>
      <c r="D4" s="1" t="s">
        <v>31</v>
      </c>
      <c r="E4" s="1" t="s">
        <v>32</v>
      </c>
      <c r="F4" s="7" t="s">
        <v>33</v>
      </c>
      <c r="G4" s="7" t="s">
        <v>30</v>
      </c>
      <c r="H4" s="1" t="s">
        <v>46</v>
      </c>
      <c r="I4" s="1" t="s">
        <v>47</v>
      </c>
      <c r="J4" s="7" t="s">
        <v>48</v>
      </c>
      <c r="K4" s="1" t="s">
        <v>37</v>
      </c>
      <c r="L4" s="1" t="s">
        <v>49</v>
      </c>
    </row>
    <row r="5">
      <c r="A5" s="1" t="s">
        <v>50</v>
      </c>
      <c r="B5" s="1" t="s">
        <v>29</v>
      </c>
      <c r="C5" s="7" t="s">
        <v>30</v>
      </c>
      <c r="D5" s="1" t="s">
        <v>31</v>
      </c>
      <c r="E5" s="1" t="s">
        <v>32</v>
      </c>
      <c r="F5" s="7" t="s">
        <v>33</v>
      </c>
      <c r="G5" s="7" t="s">
        <v>30</v>
      </c>
      <c r="H5" s="1" t="s">
        <v>51</v>
      </c>
      <c r="I5" s="1" t="s">
        <v>52</v>
      </c>
      <c r="J5" s="7" t="s">
        <v>53</v>
      </c>
      <c r="K5" s="1" t="s">
        <v>37</v>
      </c>
      <c r="L5" s="1" t="s">
        <v>54</v>
      </c>
    </row>
    <row r="6">
      <c r="A6" s="1" t="s">
        <v>55</v>
      </c>
      <c r="B6" s="1" t="s">
        <v>29</v>
      </c>
      <c r="C6" s="7" t="s">
        <v>30</v>
      </c>
      <c r="D6" s="1" t="s">
        <v>31</v>
      </c>
      <c r="E6" s="1" t="s">
        <v>32</v>
      </c>
      <c r="F6" s="7" t="s">
        <v>33</v>
      </c>
      <c r="G6" s="7" t="s">
        <v>30</v>
      </c>
      <c r="H6" s="1" t="s">
        <v>56</v>
      </c>
      <c r="I6" s="1" t="s">
        <v>47</v>
      </c>
      <c r="J6" s="7" t="s">
        <v>57</v>
      </c>
      <c r="K6" s="1" t="s">
        <v>37</v>
      </c>
      <c r="L6" s="1" t="s">
        <v>58</v>
      </c>
    </row>
    <row r="7">
      <c r="A7" s="1" t="s">
        <v>59</v>
      </c>
      <c r="B7" s="1" t="s">
        <v>60</v>
      </c>
      <c r="C7" s="7" t="s">
        <v>30</v>
      </c>
      <c r="D7" s="1" t="s">
        <v>31</v>
      </c>
      <c r="E7" s="1" t="s">
        <v>32</v>
      </c>
      <c r="F7" s="7" t="s">
        <v>33</v>
      </c>
      <c r="G7" s="7" t="s">
        <v>30</v>
      </c>
      <c r="H7" s="1" t="s">
        <v>59</v>
      </c>
      <c r="I7" s="1" t="s">
        <v>61</v>
      </c>
      <c r="J7" s="7" t="s">
        <v>62</v>
      </c>
      <c r="K7" s="1" t="s">
        <v>37</v>
      </c>
      <c r="L7" s="1" t="s">
        <v>63</v>
      </c>
    </row>
    <row r="8">
      <c r="A8" s="1" t="s">
        <v>64</v>
      </c>
      <c r="B8" s="1" t="s">
        <v>60</v>
      </c>
      <c r="C8" s="7" t="s">
        <v>30</v>
      </c>
      <c r="D8" s="1" t="s">
        <v>31</v>
      </c>
      <c r="E8" s="1" t="s">
        <v>32</v>
      </c>
      <c r="F8" s="7" t="s">
        <v>33</v>
      </c>
      <c r="G8" s="7" t="s">
        <v>30</v>
      </c>
      <c r="H8" s="1" t="s">
        <v>64</v>
      </c>
      <c r="I8" s="1" t="s">
        <v>65</v>
      </c>
      <c r="J8" s="7" t="s">
        <v>66</v>
      </c>
      <c r="K8" s="1" t="s">
        <v>37</v>
      </c>
      <c r="L8" s="1" t="s">
        <v>67</v>
      </c>
    </row>
    <row r="9">
      <c r="A9" s="1" t="s">
        <v>68</v>
      </c>
      <c r="B9" s="1" t="s">
        <v>60</v>
      </c>
      <c r="C9" s="7" t="s">
        <v>30</v>
      </c>
      <c r="D9" s="1" t="s">
        <v>31</v>
      </c>
      <c r="E9" s="1" t="s">
        <v>32</v>
      </c>
      <c r="F9" s="7" t="s">
        <v>33</v>
      </c>
      <c r="G9" s="7" t="s">
        <v>30</v>
      </c>
      <c r="H9" s="1" t="s">
        <v>69</v>
      </c>
      <c r="I9" s="1" t="s">
        <v>70</v>
      </c>
      <c r="J9" s="7" t="s">
        <v>71</v>
      </c>
      <c r="K9" s="1" t="s">
        <v>37</v>
      </c>
      <c r="L9" s="1" t="s">
        <v>72</v>
      </c>
    </row>
    <row r="10">
      <c r="A10" s="1" t="s">
        <v>73</v>
      </c>
      <c r="B10" s="1" t="s">
        <v>60</v>
      </c>
      <c r="C10" s="7" t="s">
        <v>30</v>
      </c>
      <c r="D10" s="1" t="s">
        <v>31</v>
      </c>
      <c r="E10" s="1" t="s">
        <v>32</v>
      </c>
      <c r="F10" s="7" t="s">
        <v>33</v>
      </c>
      <c r="G10" s="7" t="s">
        <v>30</v>
      </c>
      <c r="H10" s="1" t="s">
        <v>69</v>
      </c>
      <c r="I10" s="1" t="s">
        <v>70</v>
      </c>
      <c r="J10" s="1" t="s">
        <v>31</v>
      </c>
      <c r="K10" s="1" t="s">
        <v>37</v>
      </c>
      <c r="L10" s="1" t="s">
        <v>74</v>
      </c>
    </row>
    <row r="11">
      <c r="A11" s="1" t="s">
        <v>75</v>
      </c>
      <c r="B11" s="1" t="s">
        <v>76</v>
      </c>
      <c r="C11" s="7" t="s">
        <v>30</v>
      </c>
      <c r="D11" s="1" t="s">
        <v>31</v>
      </c>
      <c r="E11" s="1" t="s">
        <v>77</v>
      </c>
      <c r="F11" s="7" t="s">
        <v>33</v>
      </c>
      <c r="G11" s="7" t="s">
        <v>30</v>
      </c>
      <c r="H11" s="1" t="s">
        <v>78</v>
      </c>
      <c r="I11" s="1" t="s">
        <v>79</v>
      </c>
      <c r="J11" s="7" t="s">
        <v>80</v>
      </c>
      <c r="K11" s="1" t="s">
        <v>37</v>
      </c>
      <c r="L11" s="1" t="s">
        <v>81</v>
      </c>
    </row>
    <row r="12">
      <c r="A12" s="1" t="s">
        <v>82</v>
      </c>
      <c r="B12" s="1" t="s">
        <v>83</v>
      </c>
      <c r="C12" s="7" t="s">
        <v>30</v>
      </c>
      <c r="D12" s="1" t="s">
        <v>31</v>
      </c>
      <c r="E12" s="1" t="s">
        <v>77</v>
      </c>
      <c r="F12" s="7" t="s">
        <v>33</v>
      </c>
      <c r="G12" s="7" t="s">
        <v>30</v>
      </c>
      <c r="H12" s="1" t="s">
        <v>84</v>
      </c>
      <c r="I12" s="1" t="s">
        <v>85</v>
      </c>
      <c r="J12" s="7" t="s">
        <v>86</v>
      </c>
      <c r="K12" s="1" t="s">
        <v>37</v>
      </c>
      <c r="L12" s="1" t="s">
        <v>87</v>
      </c>
    </row>
    <row r="13">
      <c r="A13" s="1" t="s">
        <v>88</v>
      </c>
      <c r="B13" s="1" t="s">
        <v>89</v>
      </c>
      <c r="C13" s="7" t="s">
        <v>30</v>
      </c>
      <c r="D13" s="1" t="s">
        <v>31</v>
      </c>
      <c r="E13" s="1" t="s">
        <v>32</v>
      </c>
      <c r="F13" s="7" t="s">
        <v>33</v>
      </c>
      <c r="G13" s="7" t="s">
        <v>30</v>
      </c>
      <c r="H13" s="1" t="s">
        <v>88</v>
      </c>
      <c r="I13" s="1" t="s">
        <v>90</v>
      </c>
      <c r="J13" s="7" t="s">
        <v>91</v>
      </c>
      <c r="K13" s="1" t="s">
        <v>37</v>
      </c>
      <c r="L13" s="1" t="s">
        <v>92</v>
      </c>
    </row>
    <row r="14">
      <c r="A14" s="1" t="s">
        <v>93</v>
      </c>
      <c r="B14" s="1" t="s">
        <v>94</v>
      </c>
      <c r="C14" s="7" t="s">
        <v>30</v>
      </c>
      <c r="D14" s="1" t="s">
        <v>31</v>
      </c>
      <c r="E14" s="1" t="s">
        <v>95</v>
      </c>
      <c r="F14" s="7" t="s">
        <v>33</v>
      </c>
      <c r="G14" s="7" t="s">
        <v>30</v>
      </c>
      <c r="H14" s="1" t="s">
        <v>96</v>
      </c>
      <c r="I14" s="1" t="s">
        <v>97</v>
      </c>
      <c r="J14" s="7" t="s">
        <v>98</v>
      </c>
      <c r="K14" s="1" t="s">
        <v>37</v>
      </c>
      <c r="L14" s="1" t="s">
        <v>99</v>
      </c>
    </row>
    <row r="15">
      <c r="A15" s="1" t="s">
        <v>100</v>
      </c>
      <c r="B15" s="1" t="s">
        <v>101</v>
      </c>
      <c r="C15" s="7" t="s">
        <v>30</v>
      </c>
      <c r="D15" s="1" t="s">
        <v>31</v>
      </c>
      <c r="E15" s="1" t="s">
        <v>95</v>
      </c>
      <c r="F15" s="7" t="s">
        <v>33</v>
      </c>
      <c r="G15" s="7" t="s">
        <v>30</v>
      </c>
      <c r="H15" s="1" t="s">
        <v>102</v>
      </c>
      <c r="I15" s="1" t="s">
        <v>103</v>
      </c>
      <c r="J15" s="7" t="s">
        <v>104</v>
      </c>
      <c r="K15" s="1" t="s">
        <v>37</v>
      </c>
      <c r="L15" s="1" t="s">
        <v>105</v>
      </c>
    </row>
    <row r="16">
      <c r="A16" s="1" t="s">
        <v>106</v>
      </c>
      <c r="B16" s="1" t="s">
        <v>107</v>
      </c>
      <c r="C16" s="7" t="s">
        <v>30</v>
      </c>
      <c r="D16" s="1" t="s">
        <v>31</v>
      </c>
      <c r="E16" s="1" t="s">
        <v>77</v>
      </c>
      <c r="F16" s="7" t="s">
        <v>33</v>
      </c>
      <c r="G16" s="7" t="s">
        <v>30</v>
      </c>
      <c r="H16" s="1" t="s">
        <v>108</v>
      </c>
      <c r="I16" s="1" t="s">
        <v>109</v>
      </c>
      <c r="J16" s="7" t="s">
        <v>110</v>
      </c>
      <c r="K16" s="1" t="s">
        <v>111</v>
      </c>
      <c r="L16" s="1" t="s">
        <v>112</v>
      </c>
    </row>
    <row r="17">
      <c r="A17" s="1" t="s">
        <v>113</v>
      </c>
      <c r="B17" s="1" t="s">
        <v>114</v>
      </c>
      <c r="C17" s="7" t="s">
        <v>30</v>
      </c>
      <c r="D17" s="1" t="s">
        <v>31</v>
      </c>
      <c r="E17" s="1" t="s">
        <v>95</v>
      </c>
      <c r="F17" s="7" t="s">
        <v>115</v>
      </c>
      <c r="G17" s="7" t="s">
        <v>30</v>
      </c>
      <c r="H17" s="1" t="s">
        <v>116</v>
      </c>
      <c r="I17" s="1" t="s">
        <v>117</v>
      </c>
      <c r="J17" s="7" t="s">
        <v>118</v>
      </c>
      <c r="K17" s="1" t="s">
        <v>37</v>
      </c>
      <c r="L17" s="1" t="s">
        <v>119</v>
      </c>
    </row>
    <row r="18">
      <c r="A18" s="1" t="s">
        <v>120</v>
      </c>
      <c r="B18" s="1" t="s">
        <v>121</v>
      </c>
      <c r="C18" s="7" t="s">
        <v>30</v>
      </c>
      <c r="D18" s="1" t="s">
        <v>31</v>
      </c>
      <c r="E18" s="1" t="s">
        <v>95</v>
      </c>
      <c r="F18" s="7" t="s">
        <v>122</v>
      </c>
      <c r="G18" s="7" t="s">
        <v>30</v>
      </c>
      <c r="H18" s="1" t="s">
        <v>123</v>
      </c>
      <c r="I18" s="1" t="s">
        <v>124</v>
      </c>
      <c r="J18" s="7" t="s">
        <v>122</v>
      </c>
      <c r="K18" s="1" t="s">
        <v>37</v>
      </c>
      <c r="L18" s="1" t="s">
        <v>125</v>
      </c>
    </row>
    <row r="19">
      <c r="A19" s="1" t="s">
        <v>126</v>
      </c>
      <c r="B19" s="1" t="s">
        <v>60</v>
      </c>
      <c r="C19" s="7" t="s">
        <v>30</v>
      </c>
      <c r="D19" s="1" t="s">
        <v>31</v>
      </c>
      <c r="E19" s="1" t="s">
        <v>32</v>
      </c>
      <c r="F19" s="7" t="s">
        <v>33</v>
      </c>
      <c r="G19" s="7" t="s">
        <v>30</v>
      </c>
      <c r="H19" s="1" t="s">
        <v>127</v>
      </c>
      <c r="I19" s="1" t="s">
        <v>128</v>
      </c>
      <c r="J19" s="7" t="s">
        <v>129</v>
      </c>
      <c r="K19" s="1" t="s">
        <v>130</v>
      </c>
      <c r="L19" s="1" t="s">
        <v>131</v>
      </c>
    </row>
    <row r="20">
      <c r="A20" s="1" t="s">
        <v>132</v>
      </c>
      <c r="B20" s="1" t="s">
        <v>60</v>
      </c>
      <c r="C20" s="7" t="s">
        <v>30</v>
      </c>
      <c r="D20" s="1" t="s">
        <v>31</v>
      </c>
      <c r="E20" s="1" t="s">
        <v>32</v>
      </c>
      <c r="F20" s="7" t="s">
        <v>33</v>
      </c>
      <c r="G20" s="7" t="s">
        <v>30</v>
      </c>
      <c r="H20" s="1" t="s">
        <v>133</v>
      </c>
      <c r="I20" s="1" t="s">
        <v>134</v>
      </c>
      <c r="J20" s="7" t="s">
        <v>135</v>
      </c>
      <c r="K20" s="1" t="s">
        <v>130</v>
      </c>
      <c r="L20" s="1" t="s">
        <v>136</v>
      </c>
    </row>
    <row r="21">
      <c r="A21" s="1" t="s">
        <v>137</v>
      </c>
      <c r="B21" s="1" t="s">
        <v>60</v>
      </c>
      <c r="C21" s="7" t="s">
        <v>30</v>
      </c>
      <c r="D21" s="1" t="s">
        <v>31</v>
      </c>
      <c r="E21" s="1" t="s">
        <v>32</v>
      </c>
      <c r="F21" s="7" t="s">
        <v>33</v>
      </c>
      <c r="G21" s="7" t="s">
        <v>30</v>
      </c>
      <c r="H21" s="1" t="s">
        <v>138</v>
      </c>
      <c r="I21" s="1" t="s">
        <v>139</v>
      </c>
      <c r="J21" s="7" t="s">
        <v>140</v>
      </c>
      <c r="K21" s="1" t="s">
        <v>130</v>
      </c>
      <c r="L21" s="1" t="s">
        <v>131</v>
      </c>
    </row>
    <row r="22">
      <c r="A22" s="1" t="s">
        <v>141</v>
      </c>
      <c r="B22" s="1" t="s">
        <v>60</v>
      </c>
      <c r="C22" s="7" t="s">
        <v>30</v>
      </c>
      <c r="D22" s="1" t="s">
        <v>31</v>
      </c>
      <c r="E22" s="1" t="s">
        <v>32</v>
      </c>
      <c r="F22" s="7" t="s">
        <v>33</v>
      </c>
      <c r="G22" s="7" t="s">
        <v>30</v>
      </c>
      <c r="H22" s="1" t="s">
        <v>142</v>
      </c>
      <c r="I22" s="1" t="s">
        <v>143</v>
      </c>
      <c r="J22" s="7" t="s">
        <v>144</v>
      </c>
      <c r="K22" s="1" t="s">
        <v>130</v>
      </c>
      <c r="L22" s="1" t="s">
        <v>136</v>
      </c>
    </row>
    <row r="23">
      <c r="A23" s="1" t="s">
        <v>145</v>
      </c>
      <c r="B23" s="1" t="s">
        <v>60</v>
      </c>
      <c r="C23" s="7" t="s">
        <v>30</v>
      </c>
      <c r="D23" s="1" t="s">
        <v>31</v>
      </c>
      <c r="E23" s="1" t="s">
        <v>95</v>
      </c>
      <c r="F23" s="1" t="s">
        <v>146</v>
      </c>
      <c r="G23" s="7" t="s">
        <v>147</v>
      </c>
      <c r="H23" s="1" t="s">
        <v>148</v>
      </c>
      <c r="I23" s="1" t="s">
        <v>149</v>
      </c>
      <c r="J23" s="7" t="s">
        <v>150</v>
      </c>
      <c r="K23" s="1" t="s">
        <v>130</v>
      </c>
      <c r="L23" s="1" t="s">
        <v>151</v>
      </c>
    </row>
    <row r="24">
      <c r="A24" s="1" t="s">
        <v>152</v>
      </c>
      <c r="B24" s="1" t="s">
        <v>60</v>
      </c>
      <c r="C24" s="7" t="s">
        <v>30</v>
      </c>
      <c r="D24" s="1" t="s">
        <v>31</v>
      </c>
      <c r="E24" s="1" t="s">
        <v>95</v>
      </c>
      <c r="F24" s="1" t="s">
        <v>146</v>
      </c>
      <c r="G24" s="7" t="s">
        <v>147</v>
      </c>
      <c r="H24" s="1" t="s">
        <v>153</v>
      </c>
      <c r="I24" s="1" t="s">
        <v>154</v>
      </c>
      <c r="J24" s="7" t="s">
        <v>155</v>
      </c>
      <c r="K24" s="1" t="s">
        <v>130</v>
      </c>
      <c r="L24" s="1" t="s">
        <v>156</v>
      </c>
    </row>
    <row r="25">
      <c r="A25" s="1" t="s">
        <v>157</v>
      </c>
      <c r="B25" s="1" t="s">
        <v>60</v>
      </c>
      <c r="C25" s="7" t="s">
        <v>147</v>
      </c>
      <c r="D25" s="1" t="s">
        <v>31</v>
      </c>
      <c r="E25" s="1" t="s">
        <v>77</v>
      </c>
      <c r="F25" s="7" t="s">
        <v>33</v>
      </c>
      <c r="G25" s="7" t="s">
        <v>30</v>
      </c>
      <c r="H25" s="1" t="s">
        <v>158</v>
      </c>
      <c r="I25" s="1" t="s">
        <v>159</v>
      </c>
      <c r="J25" s="7" t="s">
        <v>160</v>
      </c>
      <c r="K25" s="1" t="s">
        <v>130</v>
      </c>
      <c r="L25" s="1" t="s">
        <v>161</v>
      </c>
    </row>
    <row r="26">
      <c r="A26" s="1" t="s">
        <v>162</v>
      </c>
      <c r="B26" s="1" t="s">
        <v>60</v>
      </c>
      <c r="C26" s="7" t="s">
        <v>147</v>
      </c>
      <c r="D26" s="1" t="s">
        <v>31</v>
      </c>
      <c r="E26" s="1" t="s">
        <v>77</v>
      </c>
      <c r="F26" s="7" t="s">
        <v>33</v>
      </c>
      <c r="G26" s="7" t="s">
        <v>30</v>
      </c>
      <c r="H26" s="1" t="s">
        <v>163</v>
      </c>
      <c r="I26" s="1" t="s">
        <v>164</v>
      </c>
      <c r="J26" s="7" t="s">
        <v>160</v>
      </c>
      <c r="K26" s="1" t="s">
        <v>130</v>
      </c>
      <c r="L26" s="1" t="s">
        <v>165</v>
      </c>
    </row>
    <row r="27">
      <c r="A27" s="1" t="s">
        <v>166</v>
      </c>
      <c r="B27" s="1" t="s">
        <v>60</v>
      </c>
      <c r="C27" s="7" t="s">
        <v>147</v>
      </c>
      <c r="D27" s="1" t="s">
        <v>31</v>
      </c>
      <c r="E27" s="1" t="s">
        <v>77</v>
      </c>
      <c r="F27" s="7" t="s">
        <v>33</v>
      </c>
      <c r="G27" s="7" t="s">
        <v>30</v>
      </c>
      <c r="H27" s="1" t="s">
        <v>167</v>
      </c>
      <c r="I27" s="1" t="s">
        <v>168</v>
      </c>
      <c r="J27" s="7" t="s">
        <v>160</v>
      </c>
      <c r="K27" s="1" t="s">
        <v>130</v>
      </c>
      <c r="L27" s="1" t="s">
        <v>169</v>
      </c>
    </row>
    <row r="28">
      <c r="A28" s="1" t="s">
        <v>170</v>
      </c>
      <c r="B28" s="1" t="s">
        <v>60</v>
      </c>
      <c r="C28" s="7" t="s">
        <v>147</v>
      </c>
      <c r="D28" s="1" t="s">
        <v>31</v>
      </c>
      <c r="E28" s="1" t="s">
        <v>77</v>
      </c>
      <c r="F28" s="7" t="s">
        <v>33</v>
      </c>
      <c r="G28" s="7" t="s">
        <v>30</v>
      </c>
      <c r="H28" s="1" t="s">
        <v>171</v>
      </c>
      <c r="I28" s="1" t="s">
        <v>172</v>
      </c>
      <c r="J28" s="7" t="s">
        <v>160</v>
      </c>
      <c r="K28" s="1" t="s">
        <v>130</v>
      </c>
      <c r="L28" s="1" t="s">
        <v>173</v>
      </c>
    </row>
    <row r="29">
      <c r="A29" s="1" t="s">
        <v>174</v>
      </c>
      <c r="B29" s="1" t="s">
        <v>60</v>
      </c>
      <c r="C29" s="7" t="s">
        <v>147</v>
      </c>
      <c r="D29" s="1" t="s">
        <v>31</v>
      </c>
      <c r="E29" s="1" t="s">
        <v>77</v>
      </c>
      <c r="F29" s="7" t="s">
        <v>33</v>
      </c>
      <c r="G29" s="7" t="s">
        <v>30</v>
      </c>
      <c r="H29" s="1" t="s">
        <v>175</v>
      </c>
      <c r="I29" s="1" t="s">
        <v>176</v>
      </c>
      <c r="J29" s="7" t="s">
        <v>160</v>
      </c>
      <c r="K29" s="1" t="s">
        <v>130</v>
      </c>
      <c r="L29" s="1" t="s">
        <v>177</v>
      </c>
    </row>
    <row r="30">
      <c r="A30" s="1" t="s">
        <v>178</v>
      </c>
      <c r="B30" s="1" t="s">
        <v>60</v>
      </c>
      <c r="C30" s="7" t="s">
        <v>30</v>
      </c>
      <c r="D30" s="1" t="s">
        <v>31</v>
      </c>
      <c r="E30" s="1" t="s">
        <v>32</v>
      </c>
      <c r="F30" s="7" t="s">
        <v>33</v>
      </c>
      <c r="G30" s="7" t="s">
        <v>30</v>
      </c>
      <c r="H30" s="1" t="s">
        <v>179</v>
      </c>
      <c r="I30" s="1" t="s">
        <v>128</v>
      </c>
      <c r="J30" s="7" t="s">
        <v>180</v>
      </c>
      <c r="K30" s="1" t="s">
        <v>130</v>
      </c>
      <c r="L30" s="1" t="s">
        <v>131</v>
      </c>
    </row>
    <row r="31">
      <c r="A31" s="1" t="s">
        <v>181</v>
      </c>
      <c r="B31" s="1" t="s">
        <v>60</v>
      </c>
      <c r="C31" s="7" t="s">
        <v>30</v>
      </c>
      <c r="D31" s="1" t="s">
        <v>31</v>
      </c>
      <c r="E31" s="1" t="s">
        <v>32</v>
      </c>
      <c r="F31" s="7" t="s">
        <v>33</v>
      </c>
      <c r="G31" s="7" t="s">
        <v>30</v>
      </c>
      <c r="H31" s="1" t="s">
        <v>182</v>
      </c>
      <c r="I31" s="1" t="s">
        <v>134</v>
      </c>
      <c r="J31" s="7" t="s">
        <v>183</v>
      </c>
      <c r="K31" s="1" t="s">
        <v>130</v>
      </c>
      <c r="L31" s="1" t="s">
        <v>136</v>
      </c>
    </row>
    <row r="32">
      <c r="A32" s="1" t="s">
        <v>184</v>
      </c>
      <c r="B32" s="1" t="s">
        <v>60</v>
      </c>
      <c r="C32" s="7" t="s">
        <v>30</v>
      </c>
      <c r="D32" s="1" t="s">
        <v>31</v>
      </c>
      <c r="E32" s="1" t="s">
        <v>32</v>
      </c>
      <c r="F32" s="7" t="s">
        <v>33</v>
      </c>
      <c r="G32" s="7" t="s">
        <v>30</v>
      </c>
      <c r="H32" s="1" t="s">
        <v>185</v>
      </c>
      <c r="I32" s="1" t="s">
        <v>139</v>
      </c>
      <c r="J32" s="7" t="s">
        <v>186</v>
      </c>
      <c r="K32" s="1" t="s">
        <v>130</v>
      </c>
      <c r="L32" s="1" t="s">
        <v>131</v>
      </c>
    </row>
    <row r="33">
      <c r="A33" s="1" t="s">
        <v>187</v>
      </c>
      <c r="B33" s="1" t="s">
        <v>60</v>
      </c>
      <c r="C33" s="7" t="s">
        <v>30</v>
      </c>
      <c r="D33" s="1" t="s">
        <v>31</v>
      </c>
      <c r="E33" s="1" t="s">
        <v>32</v>
      </c>
      <c r="F33" s="7" t="s">
        <v>33</v>
      </c>
      <c r="G33" s="7" t="s">
        <v>30</v>
      </c>
      <c r="H33" s="1" t="s">
        <v>188</v>
      </c>
      <c r="I33" s="1" t="s">
        <v>143</v>
      </c>
      <c r="J33" s="7" t="s">
        <v>189</v>
      </c>
      <c r="K33" s="1" t="s">
        <v>130</v>
      </c>
      <c r="L33" s="1" t="s">
        <v>136</v>
      </c>
    </row>
    <row r="34">
      <c r="A34" s="1" t="s">
        <v>190</v>
      </c>
      <c r="B34" s="1" t="s">
        <v>60</v>
      </c>
      <c r="C34" s="7" t="s">
        <v>30</v>
      </c>
      <c r="D34" s="1" t="s">
        <v>31</v>
      </c>
      <c r="E34" s="1" t="s">
        <v>95</v>
      </c>
      <c r="F34" s="1" t="s">
        <v>146</v>
      </c>
      <c r="G34" s="7" t="s">
        <v>147</v>
      </c>
      <c r="H34" s="1" t="s">
        <v>191</v>
      </c>
      <c r="I34" s="1" t="s">
        <v>149</v>
      </c>
      <c r="J34" s="7" t="s">
        <v>192</v>
      </c>
      <c r="K34" s="1" t="s">
        <v>130</v>
      </c>
      <c r="L34" s="1" t="s">
        <v>193</v>
      </c>
    </row>
    <row r="35">
      <c r="A35" s="1" t="s">
        <v>194</v>
      </c>
      <c r="B35" s="1" t="s">
        <v>60</v>
      </c>
      <c r="C35" s="7" t="s">
        <v>30</v>
      </c>
      <c r="D35" s="1" t="s">
        <v>31</v>
      </c>
      <c r="E35" s="1" t="s">
        <v>95</v>
      </c>
      <c r="F35" s="1" t="s">
        <v>146</v>
      </c>
      <c r="G35" s="7" t="s">
        <v>147</v>
      </c>
      <c r="H35" s="1" t="s">
        <v>195</v>
      </c>
      <c r="I35" s="1" t="s">
        <v>154</v>
      </c>
      <c r="J35" s="7" t="s">
        <v>196</v>
      </c>
      <c r="K35" s="1" t="s">
        <v>130</v>
      </c>
      <c r="L35" s="1" t="s">
        <v>197</v>
      </c>
    </row>
    <row r="36">
      <c r="A36" s="1" t="s">
        <v>198</v>
      </c>
      <c r="B36" s="1" t="s">
        <v>60</v>
      </c>
      <c r="C36" s="7" t="s">
        <v>147</v>
      </c>
      <c r="D36" s="1" t="s">
        <v>31</v>
      </c>
      <c r="E36" s="1" t="s">
        <v>77</v>
      </c>
      <c r="F36" s="7" t="s">
        <v>33</v>
      </c>
      <c r="G36" s="7" t="s">
        <v>30</v>
      </c>
      <c r="H36" s="1" t="s">
        <v>199</v>
      </c>
      <c r="I36" s="1" t="s">
        <v>200</v>
      </c>
      <c r="J36" s="7" t="s">
        <v>160</v>
      </c>
      <c r="K36" s="1" t="s">
        <v>130</v>
      </c>
      <c r="L36" s="1" t="s">
        <v>201</v>
      </c>
    </row>
    <row r="37">
      <c r="A37" s="1" t="s">
        <v>202</v>
      </c>
      <c r="B37" s="1" t="s">
        <v>60</v>
      </c>
      <c r="C37" s="7" t="s">
        <v>147</v>
      </c>
      <c r="D37" s="1" t="s">
        <v>31</v>
      </c>
      <c r="E37" s="1" t="s">
        <v>77</v>
      </c>
      <c r="F37" s="7" t="s">
        <v>33</v>
      </c>
      <c r="G37" s="7" t="s">
        <v>30</v>
      </c>
      <c r="H37" s="1" t="s">
        <v>203</v>
      </c>
      <c r="I37" s="1" t="s">
        <v>204</v>
      </c>
      <c r="J37" s="7" t="s">
        <v>160</v>
      </c>
      <c r="K37" s="1" t="s">
        <v>130</v>
      </c>
      <c r="L37" s="1" t="s">
        <v>205</v>
      </c>
    </row>
    <row r="38">
      <c r="A38" s="1" t="s">
        <v>206</v>
      </c>
      <c r="B38" s="1" t="s">
        <v>60</v>
      </c>
      <c r="C38" s="7" t="s">
        <v>147</v>
      </c>
      <c r="D38" s="1" t="s">
        <v>31</v>
      </c>
      <c r="E38" s="1" t="s">
        <v>77</v>
      </c>
      <c r="F38" s="7" t="s">
        <v>33</v>
      </c>
      <c r="G38" s="7" t="s">
        <v>30</v>
      </c>
      <c r="H38" s="1" t="s">
        <v>207</v>
      </c>
      <c r="I38" s="1" t="s">
        <v>168</v>
      </c>
      <c r="J38" s="7" t="s">
        <v>160</v>
      </c>
      <c r="K38" s="1" t="s">
        <v>130</v>
      </c>
      <c r="L38" s="1" t="s">
        <v>208</v>
      </c>
    </row>
    <row r="39">
      <c r="A39" s="1" t="s">
        <v>209</v>
      </c>
      <c r="B39" s="1" t="s">
        <v>60</v>
      </c>
      <c r="C39" s="7" t="s">
        <v>147</v>
      </c>
      <c r="D39" s="1" t="s">
        <v>31</v>
      </c>
      <c r="E39" s="1" t="s">
        <v>77</v>
      </c>
      <c r="F39" s="7" t="s">
        <v>33</v>
      </c>
      <c r="G39" s="7" t="s">
        <v>30</v>
      </c>
      <c r="H39" s="1" t="s">
        <v>210</v>
      </c>
      <c r="I39" s="1" t="s">
        <v>172</v>
      </c>
      <c r="J39" s="7" t="s">
        <v>160</v>
      </c>
      <c r="K39" s="1" t="s">
        <v>130</v>
      </c>
      <c r="L39" s="1" t="s">
        <v>211</v>
      </c>
    </row>
    <row r="40">
      <c r="A40" s="1" t="s">
        <v>212</v>
      </c>
      <c r="B40" s="1" t="s">
        <v>60</v>
      </c>
      <c r="C40" s="7" t="s">
        <v>147</v>
      </c>
      <c r="D40" s="1" t="s">
        <v>31</v>
      </c>
      <c r="E40" s="1" t="s">
        <v>77</v>
      </c>
      <c r="F40" s="7" t="s">
        <v>33</v>
      </c>
      <c r="G40" s="7" t="s">
        <v>30</v>
      </c>
      <c r="H40" s="1" t="s">
        <v>213</v>
      </c>
      <c r="I40" s="1" t="s">
        <v>176</v>
      </c>
      <c r="J40" s="7" t="s">
        <v>160</v>
      </c>
      <c r="K40" s="1" t="s">
        <v>130</v>
      </c>
      <c r="L40" s="1" t="s">
        <v>214</v>
      </c>
    </row>
    <row r="41">
      <c r="A41" s="1" t="s">
        <v>215</v>
      </c>
      <c r="B41" s="1" t="s">
        <v>60</v>
      </c>
      <c r="C41" s="7" t="s">
        <v>147</v>
      </c>
      <c r="D41" s="1" t="s">
        <v>31</v>
      </c>
      <c r="E41" s="1" t="s">
        <v>77</v>
      </c>
      <c r="F41" s="7" t="s">
        <v>33</v>
      </c>
      <c r="G41" s="7" t="s">
        <v>30</v>
      </c>
      <c r="H41" s="1" t="s">
        <v>216</v>
      </c>
      <c r="I41" s="1" t="s">
        <v>217</v>
      </c>
      <c r="J41" s="7" t="s">
        <v>160</v>
      </c>
      <c r="K41" s="1" t="s">
        <v>111</v>
      </c>
      <c r="L41" s="1" t="s">
        <v>218</v>
      </c>
    </row>
    <row r="42">
      <c r="A42" s="1" t="s">
        <v>219</v>
      </c>
      <c r="B42" s="1" t="s">
        <v>60</v>
      </c>
      <c r="C42" s="7" t="s">
        <v>147</v>
      </c>
      <c r="D42" s="1" t="s">
        <v>31</v>
      </c>
      <c r="E42" s="1" t="s">
        <v>77</v>
      </c>
      <c r="F42" s="7" t="s">
        <v>33</v>
      </c>
      <c r="G42" s="7" t="s">
        <v>30</v>
      </c>
      <c r="H42" s="1" t="s">
        <v>220</v>
      </c>
      <c r="I42" s="1" t="s">
        <v>221</v>
      </c>
      <c r="J42" s="7" t="s">
        <v>160</v>
      </c>
      <c r="K42" s="1" t="s">
        <v>111</v>
      </c>
      <c r="L42" s="1" t="s">
        <v>222</v>
      </c>
    </row>
    <row r="43">
      <c r="A43" s="1" t="s">
        <v>223</v>
      </c>
      <c r="B43" s="1" t="s">
        <v>60</v>
      </c>
      <c r="C43" s="7" t="s">
        <v>147</v>
      </c>
      <c r="D43" s="1" t="s">
        <v>31</v>
      </c>
      <c r="E43" s="1" t="s">
        <v>77</v>
      </c>
      <c r="F43" s="7" t="s">
        <v>33</v>
      </c>
      <c r="G43" s="7" t="s">
        <v>30</v>
      </c>
      <c r="H43" s="1" t="s">
        <v>224</v>
      </c>
      <c r="I43" s="1" t="s">
        <v>225</v>
      </c>
      <c r="J43" s="7" t="s">
        <v>160</v>
      </c>
      <c r="K43" s="1" t="s">
        <v>111</v>
      </c>
      <c r="L43" s="1" t="s">
        <v>226</v>
      </c>
    </row>
    <row r="44">
      <c r="A44" s="1" t="s">
        <v>227</v>
      </c>
      <c r="B44" s="1" t="s">
        <v>60</v>
      </c>
      <c r="C44" s="7" t="s">
        <v>147</v>
      </c>
      <c r="D44" s="1" t="s">
        <v>31</v>
      </c>
      <c r="E44" s="1" t="s">
        <v>77</v>
      </c>
      <c r="F44" s="7" t="s">
        <v>33</v>
      </c>
      <c r="G44" s="7" t="s">
        <v>30</v>
      </c>
      <c r="H44" s="1" t="s">
        <v>228</v>
      </c>
      <c r="I44" s="1" t="s">
        <v>229</v>
      </c>
      <c r="J44" s="7" t="s">
        <v>160</v>
      </c>
      <c r="K44" s="1" t="s">
        <v>111</v>
      </c>
      <c r="L44" s="1" t="s">
        <v>230</v>
      </c>
    </row>
    <row r="45">
      <c r="A45" s="1" t="s">
        <v>231</v>
      </c>
      <c r="B45" s="1" t="s">
        <v>232</v>
      </c>
      <c r="C45" s="7" t="s">
        <v>30</v>
      </c>
      <c r="D45" s="1" t="s">
        <v>31</v>
      </c>
      <c r="E45" s="1" t="s">
        <v>95</v>
      </c>
      <c r="F45" s="1" t="s">
        <v>146</v>
      </c>
      <c r="G45" s="7" t="s">
        <v>147</v>
      </c>
      <c r="H45" s="1" t="s">
        <v>233</v>
      </c>
      <c r="I45" s="1" t="s">
        <v>234</v>
      </c>
      <c r="J45" s="7" t="s">
        <v>235</v>
      </c>
      <c r="K45" s="1" t="s">
        <v>130</v>
      </c>
      <c r="L45" s="1" t="s">
        <v>236</v>
      </c>
    </row>
    <row r="46">
      <c r="A46" s="1" t="s">
        <v>231</v>
      </c>
      <c r="B46" s="1" t="s">
        <v>237</v>
      </c>
      <c r="C46" s="7" t="s">
        <v>30</v>
      </c>
      <c r="D46" s="1" t="s">
        <v>31</v>
      </c>
      <c r="E46" s="1" t="s">
        <v>95</v>
      </c>
      <c r="F46" s="1" t="s">
        <v>146</v>
      </c>
      <c r="G46" s="7" t="s">
        <v>147</v>
      </c>
      <c r="H46" s="1" t="s">
        <v>238</v>
      </c>
      <c r="I46" s="1" t="s">
        <v>234</v>
      </c>
      <c r="J46" s="7" t="s">
        <v>239</v>
      </c>
      <c r="K46" s="1" t="s">
        <v>130</v>
      </c>
      <c r="L46" s="1" t="s">
        <v>240</v>
      </c>
    </row>
    <row r="47">
      <c r="A47" s="1" t="s">
        <v>231</v>
      </c>
      <c r="B47" s="1" t="s">
        <v>241</v>
      </c>
      <c r="C47" s="7" t="s">
        <v>147</v>
      </c>
      <c r="D47" s="1" t="s">
        <v>31</v>
      </c>
      <c r="E47" s="1" t="s">
        <v>77</v>
      </c>
      <c r="F47" s="7" t="s">
        <v>33</v>
      </c>
      <c r="G47" s="7" t="s">
        <v>30</v>
      </c>
      <c r="H47" s="1" t="s">
        <v>242</v>
      </c>
      <c r="I47" s="1" t="s">
        <v>243</v>
      </c>
      <c r="J47" s="7" t="s">
        <v>160</v>
      </c>
      <c r="K47" s="1" t="s">
        <v>130</v>
      </c>
      <c r="L47" s="1" t="s">
        <v>244</v>
      </c>
    </row>
    <row r="48">
      <c r="A48" s="1" t="s">
        <v>231</v>
      </c>
      <c r="B48" s="1" t="s">
        <v>245</v>
      </c>
      <c r="C48" s="7" t="s">
        <v>147</v>
      </c>
      <c r="D48" s="1" t="s">
        <v>31</v>
      </c>
      <c r="E48" s="1" t="s">
        <v>77</v>
      </c>
      <c r="F48" s="7" t="s">
        <v>33</v>
      </c>
      <c r="G48" s="7" t="s">
        <v>30</v>
      </c>
      <c r="H48" s="1" t="s">
        <v>246</v>
      </c>
      <c r="I48" s="1" t="s">
        <v>243</v>
      </c>
      <c r="J48" s="7" t="s">
        <v>160</v>
      </c>
      <c r="K48" s="1" t="s">
        <v>130</v>
      </c>
      <c r="L48" s="1" t="s">
        <v>247</v>
      </c>
    </row>
    <row r="49">
      <c r="A49" s="1" t="s">
        <v>231</v>
      </c>
      <c r="B49" s="1" t="s">
        <v>248</v>
      </c>
      <c r="C49" s="7" t="s">
        <v>147</v>
      </c>
      <c r="D49" s="1" t="s">
        <v>31</v>
      </c>
      <c r="E49" s="1" t="s">
        <v>77</v>
      </c>
      <c r="F49" s="7" t="s">
        <v>33</v>
      </c>
      <c r="G49" s="7" t="s">
        <v>30</v>
      </c>
      <c r="H49" s="1" t="s">
        <v>249</v>
      </c>
      <c r="I49" s="1" t="s">
        <v>243</v>
      </c>
      <c r="J49" s="7" t="s">
        <v>160</v>
      </c>
      <c r="K49" s="1" t="s">
        <v>130</v>
      </c>
      <c r="L49" s="1" t="s">
        <v>250</v>
      </c>
    </row>
    <row r="50">
      <c r="A50" s="1" t="s">
        <v>231</v>
      </c>
      <c r="B50" s="1" t="s">
        <v>251</v>
      </c>
      <c r="C50" s="7" t="s">
        <v>147</v>
      </c>
      <c r="D50" s="1" t="s">
        <v>31</v>
      </c>
      <c r="E50" s="1" t="s">
        <v>77</v>
      </c>
      <c r="F50" s="7" t="s">
        <v>33</v>
      </c>
      <c r="G50" s="7" t="s">
        <v>30</v>
      </c>
      <c r="H50" s="1" t="s">
        <v>252</v>
      </c>
      <c r="I50" s="1" t="s">
        <v>243</v>
      </c>
      <c r="J50" s="7" t="s">
        <v>160</v>
      </c>
      <c r="K50" s="1" t="s">
        <v>130</v>
      </c>
      <c r="L50" s="1" t="s">
        <v>253</v>
      </c>
    </row>
    <row r="51">
      <c r="A51" s="1" t="s">
        <v>254</v>
      </c>
      <c r="B51" s="1" t="s">
        <v>60</v>
      </c>
      <c r="C51" s="7" t="s">
        <v>30</v>
      </c>
      <c r="D51" s="1" t="s">
        <v>31</v>
      </c>
      <c r="E51" s="1" t="s">
        <v>77</v>
      </c>
      <c r="F51" s="7" t="s">
        <v>33</v>
      </c>
      <c r="G51" s="7" t="s">
        <v>30</v>
      </c>
      <c r="H51" s="1" t="s">
        <v>255</v>
      </c>
      <c r="I51" s="1" t="s">
        <v>256</v>
      </c>
      <c r="J51" s="1" t="s">
        <v>31</v>
      </c>
      <c r="K51" s="1" t="s">
        <v>130</v>
      </c>
      <c r="L51" s="1" t="s">
        <v>257</v>
      </c>
    </row>
    <row r="52">
      <c r="A52" s="1" t="s">
        <v>258</v>
      </c>
      <c r="B52" s="1" t="s">
        <v>60</v>
      </c>
      <c r="C52" s="7" t="s">
        <v>30</v>
      </c>
      <c r="D52" s="1" t="s">
        <v>31</v>
      </c>
      <c r="E52" s="1" t="s">
        <v>77</v>
      </c>
      <c r="F52" s="7" t="s">
        <v>33</v>
      </c>
      <c r="G52" s="7" t="s">
        <v>30</v>
      </c>
      <c r="H52" s="1" t="s">
        <v>259</v>
      </c>
      <c r="I52" s="1" t="s">
        <v>168</v>
      </c>
      <c r="J52" s="1" t="s">
        <v>31</v>
      </c>
      <c r="K52" s="1" t="s">
        <v>130</v>
      </c>
      <c r="L52" s="1" t="s">
        <v>260</v>
      </c>
    </row>
    <row r="53">
      <c r="A53" s="1" t="s">
        <v>261</v>
      </c>
      <c r="B53" s="1" t="s">
        <v>262</v>
      </c>
      <c r="C53" s="7" t="s">
        <v>30</v>
      </c>
      <c r="D53" s="1" t="s">
        <v>31</v>
      </c>
      <c r="E53" s="1" t="s">
        <v>77</v>
      </c>
      <c r="F53" s="7" t="s">
        <v>33</v>
      </c>
      <c r="G53" s="7" t="s">
        <v>30</v>
      </c>
      <c r="H53" s="1" t="s">
        <v>263</v>
      </c>
      <c r="I53" s="1" t="s">
        <v>264</v>
      </c>
      <c r="J53" s="7" t="s">
        <v>33</v>
      </c>
      <c r="K53" s="1" t="s">
        <v>37</v>
      </c>
      <c r="L53" s="1" t="s">
        <v>265</v>
      </c>
    </row>
    <row r="54">
      <c r="A54" s="1" t="s">
        <v>266</v>
      </c>
      <c r="B54" s="1" t="s">
        <v>60</v>
      </c>
      <c r="C54" s="7" t="s">
        <v>30</v>
      </c>
      <c r="D54" s="1" t="s">
        <v>31</v>
      </c>
      <c r="E54" s="1" t="s">
        <v>77</v>
      </c>
      <c r="F54" s="7" t="s">
        <v>33</v>
      </c>
      <c r="G54" s="7" t="s">
        <v>30</v>
      </c>
      <c r="H54" s="1" t="s">
        <v>267</v>
      </c>
      <c r="I54" s="1" t="s">
        <v>268</v>
      </c>
      <c r="J54" s="7" t="s">
        <v>33</v>
      </c>
      <c r="K54" s="1" t="s">
        <v>37</v>
      </c>
      <c r="L54" s="1" t="s">
        <v>269</v>
      </c>
    </row>
    <row r="55">
      <c r="A55" s="1" t="s">
        <v>270</v>
      </c>
      <c r="B55" s="1" t="s">
        <v>271</v>
      </c>
      <c r="C55" s="7" t="s">
        <v>30</v>
      </c>
      <c r="D55" s="1" t="s">
        <v>31</v>
      </c>
      <c r="E55" s="1" t="s">
        <v>77</v>
      </c>
      <c r="F55" s="7" t="s">
        <v>33</v>
      </c>
      <c r="G55" s="7" t="s">
        <v>30</v>
      </c>
      <c r="H55" s="1" t="s">
        <v>272</v>
      </c>
      <c r="I55" s="1" t="s">
        <v>273</v>
      </c>
      <c r="J55" s="7" t="s">
        <v>33</v>
      </c>
      <c r="K55" s="1" t="s">
        <v>37</v>
      </c>
    </row>
    <row r="56">
      <c r="A56" s="1" t="s">
        <v>274</v>
      </c>
      <c r="B56" s="1" t="s">
        <v>275</v>
      </c>
      <c r="C56" s="7" t="s">
        <v>30</v>
      </c>
      <c r="D56" s="1" t="s">
        <v>31</v>
      </c>
      <c r="E56" s="1" t="s">
        <v>77</v>
      </c>
      <c r="F56" s="7" t="s">
        <v>33</v>
      </c>
      <c r="G56" s="7" t="s">
        <v>30</v>
      </c>
      <c r="H56" s="1" t="s">
        <v>276</v>
      </c>
      <c r="I56" s="1" t="s">
        <v>277</v>
      </c>
      <c r="J56" s="7" t="s">
        <v>33</v>
      </c>
      <c r="K56" s="1" t="s">
        <v>37</v>
      </c>
    </row>
    <row r="57">
      <c r="A57" s="1" t="s">
        <v>278</v>
      </c>
      <c r="B57" s="1" t="s">
        <v>279</v>
      </c>
      <c r="C57" s="7" t="s">
        <v>30</v>
      </c>
      <c r="D57" s="1" t="s">
        <v>31</v>
      </c>
      <c r="E57" s="1" t="s">
        <v>77</v>
      </c>
      <c r="F57" s="7" t="s">
        <v>33</v>
      </c>
      <c r="G57" s="7" t="s">
        <v>30</v>
      </c>
      <c r="H57" s="1" t="s">
        <v>280</v>
      </c>
      <c r="I57" s="1" t="s">
        <v>281</v>
      </c>
      <c r="J57" s="7" t="s">
        <v>33</v>
      </c>
      <c r="K57" s="1" t="s">
        <v>37</v>
      </c>
    </row>
    <row r="58">
      <c r="A58" s="1" t="s">
        <v>282</v>
      </c>
      <c r="B58" s="1" t="s">
        <v>283</v>
      </c>
      <c r="C58" s="7" t="s">
        <v>30</v>
      </c>
      <c r="D58" s="1" t="s">
        <v>31</v>
      </c>
      <c r="E58" s="1" t="s">
        <v>77</v>
      </c>
      <c r="F58" s="7" t="s">
        <v>33</v>
      </c>
      <c r="G58" s="7" t="s">
        <v>30</v>
      </c>
      <c r="H58" s="1" t="s">
        <v>284</v>
      </c>
      <c r="I58" s="1" t="s">
        <v>285</v>
      </c>
      <c r="J58" s="7" t="s">
        <v>33</v>
      </c>
      <c r="K58" s="1" t="s">
        <v>37</v>
      </c>
    </row>
    <row r="59">
      <c r="A59" s="1" t="s">
        <v>286</v>
      </c>
      <c r="B59" s="1" t="s">
        <v>287</v>
      </c>
      <c r="C59" s="7" t="s">
        <v>30</v>
      </c>
      <c r="D59" s="1" t="s">
        <v>31</v>
      </c>
      <c r="E59" s="1" t="s">
        <v>288</v>
      </c>
      <c r="F59" s="7" t="s">
        <v>160</v>
      </c>
      <c r="G59" s="7" t="s">
        <v>147</v>
      </c>
      <c r="H59" s="1" t="s">
        <v>289</v>
      </c>
      <c r="I59" s="1" t="s">
        <v>290</v>
      </c>
      <c r="J59" s="7" t="s">
        <v>160</v>
      </c>
      <c r="K59" s="1" t="s">
        <v>37</v>
      </c>
    </row>
    <row r="60">
      <c r="A60" s="1" t="s">
        <v>291</v>
      </c>
      <c r="B60" s="1" t="s">
        <v>292</v>
      </c>
      <c r="C60" s="7" t="s">
        <v>30</v>
      </c>
      <c r="D60" s="1" t="s">
        <v>31</v>
      </c>
      <c r="E60" s="1" t="s">
        <v>288</v>
      </c>
      <c r="F60" s="7" t="s">
        <v>160</v>
      </c>
      <c r="G60" s="7" t="s">
        <v>147</v>
      </c>
      <c r="H60" s="1" t="s">
        <v>293</v>
      </c>
      <c r="I60" s="1" t="s">
        <v>294</v>
      </c>
      <c r="J60" s="7" t="s">
        <v>160</v>
      </c>
      <c r="K60" s="1" t="s">
        <v>37</v>
      </c>
    </row>
    <row r="61">
      <c r="A61" s="1" t="s">
        <v>295</v>
      </c>
      <c r="B61" s="1" t="s">
        <v>296</v>
      </c>
      <c r="C61" s="7" t="s">
        <v>147</v>
      </c>
      <c r="D61" s="1" t="s">
        <v>31</v>
      </c>
      <c r="E61" s="1" t="s">
        <v>77</v>
      </c>
      <c r="F61" s="7" t="s">
        <v>33</v>
      </c>
      <c r="G61" s="7" t="s">
        <v>30</v>
      </c>
      <c r="H61" s="1" t="s">
        <v>295</v>
      </c>
      <c r="I61" s="1" t="s">
        <v>297</v>
      </c>
      <c r="J61" s="7" t="s">
        <v>160</v>
      </c>
      <c r="K61" s="1" t="s">
        <v>37</v>
      </c>
    </row>
    <row r="62">
      <c r="A62" s="1" t="s">
        <v>298</v>
      </c>
      <c r="B62" s="1" t="s">
        <v>60</v>
      </c>
      <c r="C62" s="7" t="s">
        <v>30</v>
      </c>
      <c r="D62" s="1" t="s">
        <v>31</v>
      </c>
      <c r="E62" s="1" t="s">
        <v>95</v>
      </c>
      <c r="F62" s="7" t="s">
        <v>33</v>
      </c>
      <c r="G62" s="7" t="s">
        <v>30</v>
      </c>
      <c r="H62" s="1" t="s">
        <v>299</v>
      </c>
      <c r="I62" s="1" t="s">
        <v>300</v>
      </c>
      <c r="J62" s="7" t="s">
        <v>301</v>
      </c>
      <c r="K62" s="1" t="s">
        <v>37</v>
      </c>
      <c r="L62" s="1" t="s">
        <v>302</v>
      </c>
    </row>
    <row r="63">
      <c r="A63" s="1" t="s">
        <v>303</v>
      </c>
      <c r="B63" s="1" t="s">
        <v>304</v>
      </c>
      <c r="C63" s="7" t="s">
        <v>30</v>
      </c>
      <c r="D63" s="1" t="s">
        <v>31</v>
      </c>
      <c r="E63" s="1" t="s">
        <v>32</v>
      </c>
      <c r="F63" s="7" t="s">
        <v>33</v>
      </c>
      <c r="G63" s="7" t="s">
        <v>30</v>
      </c>
      <c r="H63" s="1" t="s">
        <v>305</v>
      </c>
      <c r="I63" s="1" t="s">
        <v>176</v>
      </c>
      <c r="J63" s="1" t="s">
        <v>31</v>
      </c>
      <c r="K63" s="1" t="s">
        <v>37</v>
      </c>
      <c r="L63" s="1" t="s">
        <v>306</v>
      </c>
    </row>
    <row r="64">
      <c r="A64" s="1" t="s">
        <v>307</v>
      </c>
      <c r="B64" s="1" t="s">
        <v>308</v>
      </c>
      <c r="C64" s="7" t="s">
        <v>30</v>
      </c>
      <c r="D64" s="1" t="s">
        <v>31</v>
      </c>
      <c r="E64" s="1" t="s">
        <v>32</v>
      </c>
      <c r="F64" s="7" t="s">
        <v>33</v>
      </c>
      <c r="G64" s="7" t="s">
        <v>30</v>
      </c>
      <c r="H64" s="1" t="s">
        <v>309</v>
      </c>
      <c r="I64" s="1" t="s">
        <v>176</v>
      </c>
      <c r="J64" s="1" t="s">
        <v>31</v>
      </c>
      <c r="K64" s="1" t="s">
        <v>37</v>
      </c>
      <c r="L64" s="1" t="s">
        <v>310</v>
      </c>
    </row>
    <row r="65">
      <c r="A65" s="1" t="s">
        <v>307</v>
      </c>
      <c r="B65" s="1" t="s">
        <v>311</v>
      </c>
      <c r="C65" s="7" t="s">
        <v>30</v>
      </c>
      <c r="D65" s="1" t="s">
        <v>31</v>
      </c>
      <c r="E65" s="1" t="s">
        <v>32</v>
      </c>
      <c r="F65" s="7" t="s">
        <v>33</v>
      </c>
      <c r="G65" s="7" t="s">
        <v>30</v>
      </c>
      <c r="H65" s="1" t="s">
        <v>312</v>
      </c>
      <c r="I65" s="1" t="s">
        <v>176</v>
      </c>
      <c r="J65" s="1" t="s">
        <v>31</v>
      </c>
      <c r="K65" s="1" t="s">
        <v>37</v>
      </c>
      <c r="L65" s="1" t="s">
        <v>310</v>
      </c>
    </row>
    <row r="66">
      <c r="A66" s="1" t="s">
        <v>307</v>
      </c>
      <c r="B66" s="1" t="s">
        <v>304</v>
      </c>
      <c r="C66" s="7" t="s">
        <v>30</v>
      </c>
      <c r="D66" s="1" t="s">
        <v>31</v>
      </c>
      <c r="E66" s="1" t="s">
        <v>32</v>
      </c>
      <c r="F66" s="7" t="s">
        <v>33</v>
      </c>
      <c r="G66" s="7" t="s">
        <v>30</v>
      </c>
      <c r="H66" s="1" t="s">
        <v>313</v>
      </c>
      <c r="I66" s="1" t="s">
        <v>176</v>
      </c>
      <c r="J66" s="1" t="s">
        <v>31</v>
      </c>
      <c r="K66" s="1" t="s">
        <v>37</v>
      </c>
      <c r="L66" s="1" t="s">
        <v>310</v>
      </c>
    </row>
    <row r="67">
      <c r="A67" s="1" t="s">
        <v>307</v>
      </c>
      <c r="B67" s="1" t="s">
        <v>314</v>
      </c>
      <c r="C67" s="7" t="s">
        <v>30</v>
      </c>
      <c r="D67" s="1" t="s">
        <v>31</v>
      </c>
      <c r="E67" s="1" t="s">
        <v>32</v>
      </c>
      <c r="F67" s="7" t="s">
        <v>33</v>
      </c>
      <c r="G67" s="7" t="s">
        <v>30</v>
      </c>
      <c r="H67" s="1" t="s">
        <v>315</v>
      </c>
      <c r="I67" s="1" t="s">
        <v>176</v>
      </c>
      <c r="J67" s="1" t="s">
        <v>31</v>
      </c>
      <c r="K67" s="1" t="s">
        <v>37</v>
      </c>
      <c r="L67" s="1" t="s">
        <v>310</v>
      </c>
    </row>
    <row r="68">
      <c r="A68" s="1" t="s">
        <v>307</v>
      </c>
      <c r="B68" s="1" t="s">
        <v>316</v>
      </c>
      <c r="C68" s="7" t="s">
        <v>30</v>
      </c>
      <c r="D68" s="1" t="s">
        <v>31</v>
      </c>
      <c r="E68" s="1" t="s">
        <v>32</v>
      </c>
      <c r="F68" s="7" t="s">
        <v>33</v>
      </c>
      <c r="G68" s="7" t="s">
        <v>30</v>
      </c>
      <c r="H68" s="1" t="s">
        <v>317</v>
      </c>
      <c r="I68" s="1" t="s">
        <v>176</v>
      </c>
      <c r="J68" s="1" t="s">
        <v>31</v>
      </c>
      <c r="K68" s="1" t="s">
        <v>37</v>
      </c>
      <c r="L68" s="1" t="s">
        <v>310</v>
      </c>
    </row>
    <row r="69">
      <c r="A69" s="1" t="s">
        <v>307</v>
      </c>
      <c r="B69" s="1" t="s">
        <v>318</v>
      </c>
      <c r="C69" s="7" t="s">
        <v>30</v>
      </c>
      <c r="D69" s="1" t="s">
        <v>31</v>
      </c>
      <c r="E69" s="1" t="s">
        <v>32</v>
      </c>
      <c r="F69" s="7" t="s">
        <v>33</v>
      </c>
      <c r="G69" s="7" t="s">
        <v>30</v>
      </c>
      <c r="H69" s="1" t="s">
        <v>319</v>
      </c>
      <c r="I69" s="1" t="s">
        <v>176</v>
      </c>
      <c r="J69" s="1" t="s">
        <v>31</v>
      </c>
      <c r="K69" s="1" t="s">
        <v>37</v>
      </c>
      <c r="L69" s="1" t="s">
        <v>310</v>
      </c>
    </row>
    <row r="70">
      <c r="A70" s="1" t="s">
        <v>307</v>
      </c>
      <c r="B70" s="1" t="s">
        <v>320</v>
      </c>
      <c r="C70" s="7" t="s">
        <v>30</v>
      </c>
      <c r="D70" s="1" t="s">
        <v>31</v>
      </c>
      <c r="E70" s="1" t="s">
        <v>32</v>
      </c>
      <c r="F70" s="7" t="s">
        <v>33</v>
      </c>
      <c r="G70" s="7" t="s">
        <v>30</v>
      </c>
      <c r="H70" s="1" t="s">
        <v>321</v>
      </c>
      <c r="I70" s="1" t="s">
        <v>176</v>
      </c>
      <c r="J70" s="1" t="s">
        <v>31</v>
      </c>
      <c r="K70" s="1" t="s">
        <v>37</v>
      </c>
      <c r="L70" s="1" t="s">
        <v>310</v>
      </c>
    </row>
    <row r="71">
      <c r="A71" s="1" t="s">
        <v>307</v>
      </c>
      <c r="B71" s="1" t="s">
        <v>322</v>
      </c>
      <c r="C71" s="7" t="s">
        <v>30</v>
      </c>
      <c r="D71" s="1" t="s">
        <v>31</v>
      </c>
      <c r="E71" s="1" t="s">
        <v>32</v>
      </c>
      <c r="F71" s="7" t="s">
        <v>33</v>
      </c>
      <c r="G71" s="7" t="s">
        <v>30</v>
      </c>
      <c r="H71" s="1" t="s">
        <v>323</v>
      </c>
      <c r="I71" s="1" t="s">
        <v>176</v>
      </c>
      <c r="J71" s="1" t="s">
        <v>31</v>
      </c>
      <c r="K71" s="1" t="s">
        <v>37</v>
      </c>
      <c r="L71" s="1" t="s">
        <v>310</v>
      </c>
    </row>
    <row r="72">
      <c r="A72" s="1" t="s">
        <v>307</v>
      </c>
      <c r="B72" s="1" t="s">
        <v>324</v>
      </c>
      <c r="C72" s="7" t="s">
        <v>30</v>
      </c>
      <c r="D72" s="1" t="s">
        <v>31</v>
      </c>
      <c r="E72" s="1" t="s">
        <v>32</v>
      </c>
      <c r="F72" s="7" t="s">
        <v>33</v>
      </c>
      <c r="G72" s="7" t="s">
        <v>30</v>
      </c>
      <c r="H72" s="1" t="s">
        <v>325</v>
      </c>
      <c r="I72" s="1" t="s">
        <v>176</v>
      </c>
      <c r="J72" s="1" t="s">
        <v>31</v>
      </c>
      <c r="K72" s="1" t="s">
        <v>37</v>
      </c>
      <c r="L72" s="1" t="s">
        <v>310</v>
      </c>
    </row>
    <row r="73">
      <c r="A73" s="1" t="s">
        <v>307</v>
      </c>
      <c r="B73" s="1" t="s">
        <v>326</v>
      </c>
      <c r="C73" s="7" t="s">
        <v>30</v>
      </c>
      <c r="D73" s="1" t="s">
        <v>31</v>
      </c>
      <c r="E73" s="1" t="s">
        <v>32</v>
      </c>
      <c r="F73" s="7" t="s">
        <v>33</v>
      </c>
      <c r="G73" s="7" t="s">
        <v>30</v>
      </c>
      <c r="H73" s="1" t="s">
        <v>327</v>
      </c>
      <c r="I73" s="1" t="s">
        <v>176</v>
      </c>
      <c r="J73" s="1" t="s">
        <v>31</v>
      </c>
      <c r="K73" s="1" t="s">
        <v>37</v>
      </c>
      <c r="L73" s="1" t="s">
        <v>310</v>
      </c>
    </row>
    <row r="74">
      <c r="A74" s="1" t="s">
        <v>307</v>
      </c>
      <c r="B74" s="1" t="s">
        <v>328</v>
      </c>
      <c r="C74" s="7" t="s">
        <v>30</v>
      </c>
      <c r="D74" s="1" t="s">
        <v>31</v>
      </c>
      <c r="E74" s="1" t="s">
        <v>32</v>
      </c>
      <c r="F74" s="7" t="s">
        <v>33</v>
      </c>
      <c r="G74" s="7" t="s">
        <v>30</v>
      </c>
      <c r="H74" s="1" t="s">
        <v>329</v>
      </c>
      <c r="I74" s="1" t="s">
        <v>176</v>
      </c>
      <c r="J74" s="1" t="s">
        <v>31</v>
      </c>
      <c r="K74" s="1" t="s">
        <v>37</v>
      </c>
      <c r="L74" s="1" t="s">
        <v>310</v>
      </c>
    </row>
    <row r="75">
      <c r="A75" s="1" t="s">
        <v>307</v>
      </c>
      <c r="B75" s="1" t="s">
        <v>330</v>
      </c>
      <c r="C75" s="7" t="s">
        <v>30</v>
      </c>
      <c r="D75" s="1" t="s">
        <v>31</v>
      </c>
      <c r="E75" s="1" t="s">
        <v>32</v>
      </c>
      <c r="F75" s="7" t="s">
        <v>33</v>
      </c>
      <c r="G75" s="7" t="s">
        <v>30</v>
      </c>
      <c r="H75" s="1" t="s">
        <v>331</v>
      </c>
      <c r="I75" s="1" t="s">
        <v>176</v>
      </c>
      <c r="J75" s="1" t="s">
        <v>31</v>
      </c>
      <c r="K75" s="1" t="s">
        <v>37</v>
      </c>
      <c r="L75" s="1" t="s">
        <v>310</v>
      </c>
    </row>
    <row r="76">
      <c r="A76" s="1" t="s">
        <v>307</v>
      </c>
      <c r="B76" s="1" t="s">
        <v>332</v>
      </c>
      <c r="C76" s="7" t="s">
        <v>30</v>
      </c>
      <c r="D76" s="1" t="s">
        <v>31</v>
      </c>
      <c r="E76" s="1" t="s">
        <v>32</v>
      </c>
      <c r="F76" s="7" t="s">
        <v>33</v>
      </c>
      <c r="G76" s="7" t="s">
        <v>30</v>
      </c>
      <c r="H76" s="1" t="s">
        <v>333</v>
      </c>
      <c r="I76" s="1" t="s">
        <v>176</v>
      </c>
      <c r="J76" s="1" t="s">
        <v>31</v>
      </c>
      <c r="K76" s="1" t="s">
        <v>37</v>
      </c>
      <c r="L76" s="1" t="s">
        <v>310</v>
      </c>
    </row>
    <row r="77">
      <c r="A77" s="1" t="s">
        <v>307</v>
      </c>
      <c r="B77" s="1" t="s">
        <v>334</v>
      </c>
      <c r="C77" s="7" t="s">
        <v>30</v>
      </c>
      <c r="D77" s="1" t="s">
        <v>31</v>
      </c>
      <c r="E77" s="1" t="s">
        <v>32</v>
      </c>
      <c r="F77" s="7" t="s">
        <v>33</v>
      </c>
      <c r="G77" s="7" t="s">
        <v>30</v>
      </c>
      <c r="H77" s="1" t="s">
        <v>335</v>
      </c>
      <c r="I77" s="1" t="s">
        <v>176</v>
      </c>
      <c r="J77" s="1" t="s">
        <v>31</v>
      </c>
      <c r="K77" s="1" t="s">
        <v>37</v>
      </c>
      <c r="L77" s="1" t="s">
        <v>310</v>
      </c>
    </row>
    <row r="78">
      <c r="A78" s="1" t="s">
        <v>307</v>
      </c>
      <c r="B78" s="1" t="s">
        <v>336</v>
      </c>
      <c r="C78" s="7" t="s">
        <v>30</v>
      </c>
      <c r="D78" s="1" t="s">
        <v>31</v>
      </c>
      <c r="E78" s="1" t="s">
        <v>32</v>
      </c>
      <c r="F78" s="7" t="s">
        <v>33</v>
      </c>
      <c r="G78" s="7" t="s">
        <v>30</v>
      </c>
      <c r="H78" s="1" t="s">
        <v>337</v>
      </c>
      <c r="I78" s="1" t="s">
        <v>176</v>
      </c>
      <c r="J78" s="1" t="s">
        <v>31</v>
      </c>
      <c r="K78" s="1" t="s">
        <v>37</v>
      </c>
      <c r="L78" s="1" t="s">
        <v>310</v>
      </c>
    </row>
    <row r="79">
      <c r="A79" s="1" t="s">
        <v>307</v>
      </c>
      <c r="B79" s="1" t="s">
        <v>338</v>
      </c>
      <c r="C79" s="7" t="s">
        <v>30</v>
      </c>
      <c r="D79" s="1" t="s">
        <v>31</v>
      </c>
      <c r="E79" s="1" t="s">
        <v>32</v>
      </c>
      <c r="F79" s="7" t="s">
        <v>33</v>
      </c>
      <c r="G79" s="7" t="s">
        <v>30</v>
      </c>
      <c r="H79" s="1" t="s">
        <v>339</v>
      </c>
      <c r="I79" s="1" t="s">
        <v>176</v>
      </c>
      <c r="J79" s="1" t="s">
        <v>31</v>
      </c>
      <c r="K79" s="1" t="s">
        <v>37</v>
      </c>
      <c r="L79" s="1" t="s">
        <v>310</v>
      </c>
    </row>
    <row r="80">
      <c r="A80" s="1" t="s">
        <v>307</v>
      </c>
      <c r="B80" s="1" t="s">
        <v>340</v>
      </c>
      <c r="C80" s="7" t="s">
        <v>30</v>
      </c>
      <c r="D80" s="1" t="s">
        <v>31</v>
      </c>
      <c r="E80" s="1" t="s">
        <v>32</v>
      </c>
      <c r="F80" s="7" t="s">
        <v>33</v>
      </c>
      <c r="G80" s="7" t="s">
        <v>30</v>
      </c>
      <c r="H80" s="1" t="s">
        <v>341</v>
      </c>
      <c r="I80" s="1" t="s">
        <v>176</v>
      </c>
      <c r="J80" s="1" t="s">
        <v>31</v>
      </c>
      <c r="K80" s="1" t="s">
        <v>37</v>
      </c>
      <c r="L80" s="1" t="s">
        <v>310</v>
      </c>
    </row>
    <row r="81">
      <c r="A81" s="1" t="s">
        <v>307</v>
      </c>
      <c r="B81" s="1" t="s">
        <v>342</v>
      </c>
      <c r="C81" s="7" t="s">
        <v>30</v>
      </c>
      <c r="D81" s="1" t="s">
        <v>31</v>
      </c>
      <c r="E81" s="1" t="s">
        <v>32</v>
      </c>
      <c r="F81" s="7" t="s">
        <v>33</v>
      </c>
      <c r="G81" s="7" t="s">
        <v>30</v>
      </c>
      <c r="H81" s="1" t="s">
        <v>343</v>
      </c>
      <c r="I81" s="1" t="s">
        <v>176</v>
      </c>
      <c r="J81" s="1" t="s">
        <v>31</v>
      </c>
      <c r="K81" s="1" t="s">
        <v>37</v>
      </c>
      <c r="L81" s="1" t="s">
        <v>310</v>
      </c>
    </row>
    <row r="82">
      <c r="A82" s="1" t="s">
        <v>307</v>
      </c>
      <c r="B82" s="1" t="s">
        <v>344</v>
      </c>
      <c r="C82" s="7" t="s">
        <v>30</v>
      </c>
      <c r="D82" s="1" t="s">
        <v>31</v>
      </c>
      <c r="E82" s="1" t="s">
        <v>32</v>
      </c>
      <c r="F82" s="7" t="s">
        <v>33</v>
      </c>
      <c r="G82" s="7" t="s">
        <v>30</v>
      </c>
      <c r="H82" s="1" t="s">
        <v>345</v>
      </c>
      <c r="I82" s="1" t="s">
        <v>176</v>
      </c>
      <c r="J82" s="1" t="s">
        <v>31</v>
      </c>
      <c r="K82" s="1" t="s">
        <v>37</v>
      </c>
      <c r="L82" s="1" t="s">
        <v>310</v>
      </c>
    </row>
    <row r="83">
      <c r="A83" s="1" t="s">
        <v>307</v>
      </c>
      <c r="B83" s="1" t="s">
        <v>346</v>
      </c>
      <c r="C83" s="7" t="s">
        <v>30</v>
      </c>
      <c r="D83" s="1" t="s">
        <v>31</v>
      </c>
      <c r="E83" s="1" t="s">
        <v>32</v>
      </c>
      <c r="F83" s="7" t="s">
        <v>33</v>
      </c>
      <c r="G83" s="7" t="s">
        <v>30</v>
      </c>
      <c r="H83" s="1" t="s">
        <v>347</v>
      </c>
      <c r="I83" s="1" t="s">
        <v>176</v>
      </c>
      <c r="J83" s="1" t="s">
        <v>31</v>
      </c>
      <c r="K83" s="1" t="s">
        <v>37</v>
      </c>
      <c r="L83" s="1" t="s">
        <v>310</v>
      </c>
    </row>
    <row r="84">
      <c r="A84" s="1" t="s">
        <v>307</v>
      </c>
      <c r="B84" s="1" t="s">
        <v>348</v>
      </c>
      <c r="C84" s="7" t="s">
        <v>30</v>
      </c>
      <c r="D84" s="1" t="s">
        <v>31</v>
      </c>
      <c r="E84" s="1" t="s">
        <v>32</v>
      </c>
      <c r="F84" s="7" t="s">
        <v>33</v>
      </c>
      <c r="G84" s="7" t="s">
        <v>30</v>
      </c>
      <c r="H84" s="1" t="s">
        <v>349</v>
      </c>
      <c r="I84" s="1" t="s">
        <v>176</v>
      </c>
      <c r="J84" s="1" t="s">
        <v>31</v>
      </c>
      <c r="K84" s="1" t="s">
        <v>37</v>
      </c>
      <c r="L84" s="1" t="s">
        <v>310</v>
      </c>
    </row>
    <row r="85">
      <c r="A85" s="1" t="s">
        <v>307</v>
      </c>
      <c r="B85" s="1" t="s">
        <v>350</v>
      </c>
      <c r="C85" s="7" t="s">
        <v>30</v>
      </c>
      <c r="D85" s="1" t="s">
        <v>31</v>
      </c>
      <c r="E85" s="1" t="s">
        <v>32</v>
      </c>
      <c r="F85" s="7" t="s">
        <v>33</v>
      </c>
      <c r="G85" s="7" t="s">
        <v>30</v>
      </c>
      <c r="H85" s="1" t="s">
        <v>351</v>
      </c>
      <c r="I85" s="1" t="s">
        <v>176</v>
      </c>
      <c r="J85" s="1" t="s">
        <v>31</v>
      </c>
      <c r="K85" s="1" t="s">
        <v>37</v>
      </c>
      <c r="L85" s="1" t="s">
        <v>310</v>
      </c>
    </row>
    <row r="86">
      <c r="A86" s="1" t="s">
        <v>307</v>
      </c>
      <c r="B86" s="1" t="s">
        <v>352</v>
      </c>
      <c r="C86" s="7" t="s">
        <v>30</v>
      </c>
      <c r="D86" s="1" t="s">
        <v>31</v>
      </c>
      <c r="E86" s="1" t="s">
        <v>32</v>
      </c>
      <c r="F86" s="7" t="s">
        <v>33</v>
      </c>
      <c r="G86" s="7" t="s">
        <v>30</v>
      </c>
      <c r="H86" s="1" t="s">
        <v>353</v>
      </c>
      <c r="I86" s="1" t="s">
        <v>176</v>
      </c>
      <c r="J86" s="1" t="s">
        <v>31</v>
      </c>
      <c r="K86" s="1" t="s">
        <v>37</v>
      </c>
      <c r="L86" s="1" t="s">
        <v>310</v>
      </c>
    </row>
    <row r="87">
      <c r="A87" s="1" t="s">
        <v>307</v>
      </c>
      <c r="B87" s="1" t="s">
        <v>354</v>
      </c>
      <c r="C87" s="7" t="s">
        <v>30</v>
      </c>
      <c r="D87" s="1" t="s">
        <v>31</v>
      </c>
      <c r="E87" s="1" t="s">
        <v>32</v>
      </c>
      <c r="F87" s="7" t="s">
        <v>33</v>
      </c>
      <c r="G87" s="7" t="s">
        <v>30</v>
      </c>
      <c r="H87" s="1" t="s">
        <v>355</v>
      </c>
      <c r="I87" s="1" t="s">
        <v>176</v>
      </c>
      <c r="J87" s="1" t="s">
        <v>31</v>
      </c>
      <c r="K87" s="1" t="s">
        <v>37</v>
      </c>
      <c r="L87" s="1" t="s">
        <v>310</v>
      </c>
    </row>
    <row r="88">
      <c r="A88" s="1" t="s">
        <v>307</v>
      </c>
      <c r="B88" s="1" t="s">
        <v>356</v>
      </c>
      <c r="C88" s="7" t="s">
        <v>30</v>
      </c>
      <c r="D88" s="1" t="s">
        <v>31</v>
      </c>
      <c r="E88" s="1" t="s">
        <v>32</v>
      </c>
      <c r="F88" s="7" t="s">
        <v>33</v>
      </c>
      <c r="G88" s="7" t="s">
        <v>30</v>
      </c>
      <c r="H88" s="1" t="s">
        <v>357</v>
      </c>
      <c r="I88" s="1" t="s">
        <v>176</v>
      </c>
      <c r="J88" s="1" t="s">
        <v>31</v>
      </c>
      <c r="K88" s="1" t="s">
        <v>37</v>
      </c>
      <c r="L88" s="1" t="s">
        <v>310</v>
      </c>
    </row>
    <row r="89">
      <c r="A89" s="1" t="s">
        <v>307</v>
      </c>
      <c r="B89" s="1" t="s">
        <v>358</v>
      </c>
      <c r="C89" s="7" t="s">
        <v>30</v>
      </c>
      <c r="D89" s="1" t="s">
        <v>31</v>
      </c>
      <c r="E89" s="1" t="s">
        <v>32</v>
      </c>
      <c r="F89" s="7" t="s">
        <v>33</v>
      </c>
      <c r="G89" s="7" t="s">
        <v>30</v>
      </c>
      <c r="H89" s="1" t="s">
        <v>359</v>
      </c>
      <c r="I89" s="1" t="s">
        <v>176</v>
      </c>
      <c r="J89" s="1" t="s">
        <v>31</v>
      </c>
      <c r="K89" s="1" t="s">
        <v>37</v>
      </c>
      <c r="L89" s="1" t="s">
        <v>310</v>
      </c>
    </row>
    <row r="90">
      <c r="A90" s="1" t="s">
        <v>307</v>
      </c>
      <c r="B90" s="1" t="s">
        <v>360</v>
      </c>
      <c r="C90" s="7" t="s">
        <v>30</v>
      </c>
      <c r="D90" s="1" t="s">
        <v>31</v>
      </c>
      <c r="E90" s="1" t="s">
        <v>32</v>
      </c>
      <c r="F90" s="7" t="s">
        <v>33</v>
      </c>
      <c r="G90" s="7" t="s">
        <v>30</v>
      </c>
      <c r="H90" s="1" t="s">
        <v>361</v>
      </c>
      <c r="I90" s="1" t="s">
        <v>176</v>
      </c>
      <c r="J90" s="1" t="s">
        <v>31</v>
      </c>
      <c r="K90" s="1" t="s">
        <v>37</v>
      </c>
      <c r="L90" s="1" t="s">
        <v>310</v>
      </c>
    </row>
    <row r="91">
      <c r="A91" s="1" t="s">
        <v>307</v>
      </c>
      <c r="B91" s="1" t="s">
        <v>362</v>
      </c>
      <c r="C91" s="7" t="s">
        <v>30</v>
      </c>
      <c r="D91" s="1" t="s">
        <v>31</v>
      </c>
      <c r="E91" s="1" t="s">
        <v>32</v>
      </c>
      <c r="F91" s="7" t="s">
        <v>33</v>
      </c>
      <c r="G91" s="7" t="s">
        <v>30</v>
      </c>
      <c r="H91" s="1" t="s">
        <v>363</v>
      </c>
      <c r="I91" s="1" t="s">
        <v>176</v>
      </c>
      <c r="J91" s="1" t="s">
        <v>31</v>
      </c>
      <c r="K91" s="1" t="s">
        <v>37</v>
      </c>
      <c r="L91" s="1" t="s">
        <v>310</v>
      </c>
    </row>
    <row r="92">
      <c r="A92" s="1" t="s">
        <v>307</v>
      </c>
      <c r="B92" s="1" t="s">
        <v>364</v>
      </c>
      <c r="C92" s="7" t="s">
        <v>30</v>
      </c>
      <c r="D92" s="1" t="s">
        <v>31</v>
      </c>
      <c r="E92" s="1" t="s">
        <v>32</v>
      </c>
      <c r="F92" s="7" t="s">
        <v>33</v>
      </c>
      <c r="G92" s="7" t="s">
        <v>30</v>
      </c>
      <c r="H92" s="1" t="s">
        <v>365</v>
      </c>
      <c r="I92" s="1" t="s">
        <v>176</v>
      </c>
      <c r="J92" s="1" t="s">
        <v>31</v>
      </c>
      <c r="K92" s="1" t="s">
        <v>37</v>
      </c>
      <c r="L92" s="1" t="s">
        <v>310</v>
      </c>
    </row>
    <row r="93">
      <c r="A93" s="1" t="s">
        <v>307</v>
      </c>
      <c r="B93" s="1" t="s">
        <v>366</v>
      </c>
      <c r="C93" s="7" t="s">
        <v>30</v>
      </c>
      <c r="D93" s="1" t="s">
        <v>31</v>
      </c>
      <c r="E93" s="1" t="s">
        <v>32</v>
      </c>
      <c r="F93" s="7" t="s">
        <v>33</v>
      </c>
      <c r="G93" s="7" t="s">
        <v>30</v>
      </c>
      <c r="H93" s="1" t="s">
        <v>367</v>
      </c>
      <c r="I93" s="1" t="s">
        <v>176</v>
      </c>
      <c r="J93" s="1" t="s">
        <v>31</v>
      </c>
      <c r="K93" s="1" t="s">
        <v>37</v>
      </c>
      <c r="L93" s="1" t="s">
        <v>310</v>
      </c>
    </row>
    <row r="94">
      <c r="A94" s="1" t="s">
        <v>307</v>
      </c>
      <c r="B94" s="1" t="s">
        <v>368</v>
      </c>
      <c r="C94" s="7" t="s">
        <v>30</v>
      </c>
      <c r="D94" s="1" t="s">
        <v>31</v>
      </c>
      <c r="E94" s="1" t="s">
        <v>32</v>
      </c>
      <c r="F94" s="7" t="s">
        <v>33</v>
      </c>
      <c r="G94" s="7" t="s">
        <v>30</v>
      </c>
      <c r="H94" s="1" t="s">
        <v>369</v>
      </c>
      <c r="I94" s="1" t="s">
        <v>176</v>
      </c>
      <c r="J94" s="1" t="s">
        <v>31</v>
      </c>
      <c r="K94" s="1" t="s">
        <v>37</v>
      </c>
      <c r="L94" s="1" t="s">
        <v>310</v>
      </c>
    </row>
    <row r="95">
      <c r="A95" s="1" t="s">
        <v>307</v>
      </c>
      <c r="B95" s="1" t="s">
        <v>370</v>
      </c>
      <c r="C95" s="7" t="s">
        <v>30</v>
      </c>
      <c r="D95" s="1" t="s">
        <v>31</v>
      </c>
      <c r="E95" s="1" t="s">
        <v>32</v>
      </c>
      <c r="F95" s="7" t="s">
        <v>33</v>
      </c>
      <c r="G95" s="7" t="s">
        <v>30</v>
      </c>
      <c r="H95" s="1" t="s">
        <v>371</v>
      </c>
      <c r="I95" s="1" t="s">
        <v>176</v>
      </c>
      <c r="J95" s="1" t="s">
        <v>31</v>
      </c>
      <c r="K95" s="1" t="s">
        <v>37</v>
      </c>
      <c r="L95" s="1" t="s">
        <v>310</v>
      </c>
    </row>
    <row r="96">
      <c r="A96" s="1" t="s">
        <v>307</v>
      </c>
      <c r="B96" s="1" t="s">
        <v>372</v>
      </c>
      <c r="C96" s="7" t="s">
        <v>30</v>
      </c>
      <c r="D96" s="1" t="s">
        <v>31</v>
      </c>
      <c r="E96" s="1" t="s">
        <v>32</v>
      </c>
      <c r="F96" s="7" t="s">
        <v>33</v>
      </c>
      <c r="G96" s="7" t="s">
        <v>30</v>
      </c>
      <c r="H96" s="1" t="s">
        <v>373</v>
      </c>
      <c r="I96" s="1" t="s">
        <v>176</v>
      </c>
      <c r="J96" s="1" t="s">
        <v>31</v>
      </c>
      <c r="K96" s="1" t="s">
        <v>37</v>
      </c>
      <c r="L96" s="1" t="s">
        <v>310</v>
      </c>
    </row>
    <row r="97">
      <c r="A97" s="1" t="s">
        <v>307</v>
      </c>
      <c r="B97" s="1" t="s">
        <v>374</v>
      </c>
      <c r="C97" s="7" t="s">
        <v>30</v>
      </c>
      <c r="D97" s="1" t="s">
        <v>31</v>
      </c>
      <c r="E97" s="1" t="s">
        <v>32</v>
      </c>
      <c r="F97" s="7" t="s">
        <v>33</v>
      </c>
      <c r="G97" s="7" t="s">
        <v>30</v>
      </c>
      <c r="H97" s="1" t="s">
        <v>375</v>
      </c>
      <c r="I97" s="1" t="s">
        <v>176</v>
      </c>
      <c r="J97" s="1" t="s">
        <v>31</v>
      </c>
      <c r="K97" s="1" t="s">
        <v>37</v>
      </c>
      <c r="L97" s="1" t="s">
        <v>310</v>
      </c>
    </row>
    <row r="98">
      <c r="A98" s="1" t="s">
        <v>307</v>
      </c>
      <c r="B98" s="1" t="s">
        <v>376</v>
      </c>
      <c r="C98" s="7" t="s">
        <v>30</v>
      </c>
      <c r="D98" s="1" t="s">
        <v>31</v>
      </c>
      <c r="E98" s="1" t="s">
        <v>32</v>
      </c>
      <c r="F98" s="7" t="s">
        <v>33</v>
      </c>
      <c r="G98" s="7" t="s">
        <v>30</v>
      </c>
      <c r="H98" s="1" t="s">
        <v>377</v>
      </c>
      <c r="I98" s="1" t="s">
        <v>176</v>
      </c>
      <c r="J98" s="1" t="s">
        <v>31</v>
      </c>
      <c r="K98" s="1" t="s">
        <v>37</v>
      </c>
      <c r="L98" s="1" t="s">
        <v>310</v>
      </c>
    </row>
    <row r="99">
      <c r="A99" s="1" t="s">
        <v>307</v>
      </c>
      <c r="B99" s="1" t="s">
        <v>378</v>
      </c>
      <c r="C99" s="7" t="s">
        <v>30</v>
      </c>
      <c r="D99" s="1" t="s">
        <v>31</v>
      </c>
      <c r="E99" s="1" t="s">
        <v>32</v>
      </c>
      <c r="F99" s="7" t="s">
        <v>33</v>
      </c>
      <c r="G99" s="7" t="s">
        <v>30</v>
      </c>
      <c r="H99" s="1" t="s">
        <v>379</v>
      </c>
      <c r="I99" s="1" t="s">
        <v>176</v>
      </c>
      <c r="J99" s="1" t="s">
        <v>31</v>
      </c>
      <c r="K99" s="1" t="s">
        <v>37</v>
      </c>
      <c r="L99" s="1" t="s">
        <v>310</v>
      </c>
    </row>
    <row r="100">
      <c r="A100" s="1" t="s">
        <v>307</v>
      </c>
      <c r="B100" s="1" t="s">
        <v>380</v>
      </c>
      <c r="C100" s="7" t="s">
        <v>30</v>
      </c>
      <c r="D100" s="1" t="s">
        <v>31</v>
      </c>
      <c r="E100" s="1" t="s">
        <v>32</v>
      </c>
      <c r="F100" s="7" t="s">
        <v>33</v>
      </c>
      <c r="G100" s="7" t="s">
        <v>30</v>
      </c>
      <c r="H100" s="1" t="s">
        <v>381</v>
      </c>
      <c r="I100" s="1" t="s">
        <v>176</v>
      </c>
      <c r="J100" s="1" t="s">
        <v>31</v>
      </c>
      <c r="K100" s="1" t="s">
        <v>37</v>
      </c>
      <c r="L100" s="1" t="s">
        <v>310</v>
      </c>
    </row>
    <row r="101">
      <c r="A101" s="1" t="s">
        <v>307</v>
      </c>
      <c r="B101" s="1" t="s">
        <v>382</v>
      </c>
      <c r="C101" s="7" t="s">
        <v>30</v>
      </c>
      <c r="D101" s="1" t="s">
        <v>31</v>
      </c>
      <c r="E101" s="1" t="s">
        <v>32</v>
      </c>
      <c r="F101" s="7" t="s">
        <v>33</v>
      </c>
      <c r="G101" s="7" t="s">
        <v>30</v>
      </c>
      <c r="H101" s="1" t="s">
        <v>383</v>
      </c>
      <c r="I101" s="1" t="s">
        <v>176</v>
      </c>
      <c r="J101" s="1" t="s">
        <v>31</v>
      </c>
      <c r="K101" s="1" t="s">
        <v>37</v>
      </c>
      <c r="L101" s="1" t="s">
        <v>310</v>
      </c>
    </row>
    <row r="102">
      <c r="A102" s="1" t="s">
        <v>307</v>
      </c>
      <c r="B102" s="1" t="s">
        <v>384</v>
      </c>
      <c r="C102" s="7" t="s">
        <v>30</v>
      </c>
      <c r="D102" s="1" t="s">
        <v>31</v>
      </c>
      <c r="E102" s="1" t="s">
        <v>32</v>
      </c>
      <c r="F102" s="7" t="s">
        <v>33</v>
      </c>
      <c r="G102" s="7" t="s">
        <v>30</v>
      </c>
      <c r="H102" s="1" t="s">
        <v>385</v>
      </c>
      <c r="I102" s="1" t="s">
        <v>176</v>
      </c>
      <c r="J102" s="1" t="s">
        <v>31</v>
      </c>
      <c r="K102" s="1" t="s">
        <v>37</v>
      </c>
      <c r="L102" s="1" t="s">
        <v>310</v>
      </c>
    </row>
    <row r="103">
      <c r="A103" s="1" t="s">
        <v>307</v>
      </c>
      <c r="B103" s="1" t="s">
        <v>386</v>
      </c>
      <c r="C103" s="7" t="s">
        <v>30</v>
      </c>
      <c r="D103" s="1" t="s">
        <v>31</v>
      </c>
      <c r="E103" s="1" t="s">
        <v>32</v>
      </c>
      <c r="F103" s="7" t="s">
        <v>33</v>
      </c>
      <c r="G103" s="7" t="s">
        <v>30</v>
      </c>
      <c r="H103" s="1" t="s">
        <v>387</v>
      </c>
      <c r="I103" s="1" t="s">
        <v>176</v>
      </c>
      <c r="J103" s="1" t="s">
        <v>31</v>
      </c>
      <c r="K103" s="1" t="s">
        <v>37</v>
      </c>
      <c r="L103" s="1" t="s">
        <v>310</v>
      </c>
    </row>
    <row r="104">
      <c r="A104" s="1" t="s">
        <v>307</v>
      </c>
      <c r="B104" s="1" t="s">
        <v>388</v>
      </c>
      <c r="C104" s="7" t="s">
        <v>30</v>
      </c>
      <c r="D104" s="1" t="s">
        <v>31</v>
      </c>
      <c r="E104" s="1" t="s">
        <v>32</v>
      </c>
      <c r="F104" s="7" t="s">
        <v>33</v>
      </c>
      <c r="G104" s="7" t="s">
        <v>30</v>
      </c>
      <c r="H104" s="1" t="s">
        <v>389</v>
      </c>
      <c r="I104" s="1" t="s">
        <v>176</v>
      </c>
      <c r="J104" s="1" t="s">
        <v>31</v>
      </c>
      <c r="K104" s="1" t="s">
        <v>37</v>
      </c>
      <c r="L104" s="1" t="s">
        <v>310</v>
      </c>
    </row>
    <row r="105">
      <c r="A105" s="1" t="s">
        <v>307</v>
      </c>
      <c r="B105" s="1" t="s">
        <v>390</v>
      </c>
      <c r="C105" s="7" t="s">
        <v>30</v>
      </c>
      <c r="D105" s="1" t="s">
        <v>31</v>
      </c>
      <c r="E105" s="1" t="s">
        <v>32</v>
      </c>
      <c r="F105" s="7" t="s">
        <v>33</v>
      </c>
      <c r="G105" s="7" t="s">
        <v>30</v>
      </c>
      <c r="H105" s="1" t="s">
        <v>391</v>
      </c>
      <c r="I105" s="1" t="s">
        <v>176</v>
      </c>
      <c r="J105" s="1" t="s">
        <v>31</v>
      </c>
      <c r="K105" s="1" t="s">
        <v>37</v>
      </c>
      <c r="L105" s="1" t="s">
        <v>310</v>
      </c>
    </row>
    <row r="106">
      <c r="A106" s="1" t="s">
        <v>307</v>
      </c>
      <c r="B106" s="1" t="s">
        <v>392</v>
      </c>
      <c r="C106" s="7" t="s">
        <v>30</v>
      </c>
      <c r="D106" s="1" t="s">
        <v>31</v>
      </c>
      <c r="E106" s="1" t="s">
        <v>32</v>
      </c>
      <c r="F106" s="7" t="s">
        <v>33</v>
      </c>
      <c r="G106" s="7" t="s">
        <v>30</v>
      </c>
      <c r="H106" s="1" t="s">
        <v>393</v>
      </c>
      <c r="I106" s="1" t="s">
        <v>176</v>
      </c>
      <c r="J106" s="1" t="s">
        <v>31</v>
      </c>
      <c r="K106" s="1" t="s">
        <v>37</v>
      </c>
      <c r="L106" s="1" t="s">
        <v>310</v>
      </c>
    </row>
    <row r="107">
      <c r="A107" s="1" t="s">
        <v>307</v>
      </c>
      <c r="B107" s="1" t="s">
        <v>394</v>
      </c>
      <c r="C107" s="7" t="s">
        <v>30</v>
      </c>
      <c r="D107" s="1" t="s">
        <v>31</v>
      </c>
      <c r="E107" s="1" t="s">
        <v>32</v>
      </c>
      <c r="F107" s="7" t="s">
        <v>33</v>
      </c>
      <c r="G107" s="7" t="s">
        <v>30</v>
      </c>
      <c r="H107" s="1" t="s">
        <v>395</v>
      </c>
      <c r="I107" s="1" t="s">
        <v>176</v>
      </c>
      <c r="J107" s="1" t="s">
        <v>31</v>
      </c>
      <c r="K107" s="1" t="s">
        <v>37</v>
      </c>
      <c r="L107" s="1" t="s">
        <v>310</v>
      </c>
    </row>
    <row r="108">
      <c r="A108" s="1" t="s">
        <v>307</v>
      </c>
      <c r="B108" s="1" t="s">
        <v>396</v>
      </c>
      <c r="C108" s="7" t="s">
        <v>30</v>
      </c>
      <c r="D108" s="1" t="s">
        <v>31</v>
      </c>
      <c r="E108" s="1" t="s">
        <v>32</v>
      </c>
      <c r="F108" s="7" t="s">
        <v>33</v>
      </c>
      <c r="G108" s="7" t="s">
        <v>30</v>
      </c>
      <c r="H108" s="1" t="s">
        <v>397</v>
      </c>
      <c r="I108" s="1" t="s">
        <v>176</v>
      </c>
      <c r="J108" s="1" t="s">
        <v>31</v>
      </c>
      <c r="K108" s="1" t="s">
        <v>37</v>
      </c>
      <c r="L108" s="1" t="s">
        <v>310</v>
      </c>
    </row>
    <row r="109">
      <c r="A109" s="1" t="s">
        <v>307</v>
      </c>
      <c r="B109" s="1" t="s">
        <v>398</v>
      </c>
      <c r="C109" s="7" t="s">
        <v>30</v>
      </c>
      <c r="D109" s="1" t="s">
        <v>31</v>
      </c>
      <c r="E109" s="1" t="s">
        <v>32</v>
      </c>
      <c r="F109" s="7" t="s">
        <v>33</v>
      </c>
      <c r="G109" s="7" t="s">
        <v>30</v>
      </c>
      <c r="H109" s="1" t="s">
        <v>399</v>
      </c>
      <c r="I109" s="1" t="s">
        <v>176</v>
      </c>
      <c r="J109" s="1" t="s">
        <v>31</v>
      </c>
      <c r="K109" s="1" t="s">
        <v>37</v>
      </c>
      <c r="L109" s="1" t="s">
        <v>310</v>
      </c>
    </row>
    <row r="110">
      <c r="A110" s="1" t="s">
        <v>307</v>
      </c>
      <c r="B110" s="1" t="s">
        <v>400</v>
      </c>
      <c r="C110" s="7" t="s">
        <v>30</v>
      </c>
      <c r="D110" s="1" t="s">
        <v>31</v>
      </c>
      <c r="E110" s="1" t="s">
        <v>32</v>
      </c>
      <c r="F110" s="7" t="s">
        <v>33</v>
      </c>
      <c r="G110" s="7" t="s">
        <v>30</v>
      </c>
      <c r="H110" s="1" t="s">
        <v>401</v>
      </c>
      <c r="I110" s="1" t="s">
        <v>176</v>
      </c>
      <c r="J110" s="1" t="s">
        <v>31</v>
      </c>
      <c r="K110" s="1" t="s">
        <v>37</v>
      </c>
      <c r="L110" s="1" t="s">
        <v>310</v>
      </c>
    </row>
    <row r="111">
      <c r="A111" s="1" t="s">
        <v>307</v>
      </c>
      <c r="B111" s="1" t="s">
        <v>402</v>
      </c>
      <c r="C111" s="7" t="s">
        <v>30</v>
      </c>
      <c r="D111" s="1" t="s">
        <v>31</v>
      </c>
      <c r="E111" s="1" t="s">
        <v>32</v>
      </c>
      <c r="F111" s="7" t="s">
        <v>33</v>
      </c>
      <c r="G111" s="7" t="s">
        <v>30</v>
      </c>
      <c r="H111" s="1" t="s">
        <v>403</v>
      </c>
      <c r="I111" s="1" t="s">
        <v>176</v>
      </c>
      <c r="J111" s="1" t="s">
        <v>31</v>
      </c>
      <c r="K111" s="1" t="s">
        <v>37</v>
      </c>
      <c r="L111" s="1" t="s">
        <v>310</v>
      </c>
    </row>
    <row r="112">
      <c r="A112" s="1" t="s">
        <v>307</v>
      </c>
      <c r="B112" s="1" t="s">
        <v>404</v>
      </c>
      <c r="C112" s="7" t="s">
        <v>30</v>
      </c>
      <c r="D112" s="1" t="s">
        <v>31</v>
      </c>
      <c r="E112" s="1" t="s">
        <v>32</v>
      </c>
      <c r="F112" s="7" t="s">
        <v>33</v>
      </c>
      <c r="G112" s="7" t="s">
        <v>30</v>
      </c>
      <c r="H112" s="1" t="s">
        <v>405</v>
      </c>
      <c r="I112" s="1" t="s">
        <v>176</v>
      </c>
      <c r="J112" s="1" t="s">
        <v>31</v>
      </c>
      <c r="K112" s="1" t="s">
        <v>37</v>
      </c>
      <c r="L112" s="1" t="s">
        <v>310</v>
      </c>
    </row>
    <row r="113">
      <c r="A113" s="1" t="s">
        <v>307</v>
      </c>
      <c r="B113" s="1" t="s">
        <v>406</v>
      </c>
      <c r="C113" s="7" t="s">
        <v>30</v>
      </c>
      <c r="D113" s="1" t="s">
        <v>31</v>
      </c>
      <c r="E113" s="1" t="s">
        <v>32</v>
      </c>
      <c r="F113" s="7" t="s">
        <v>33</v>
      </c>
      <c r="G113" s="7" t="s">
        <v>30</v>
      </c>
      <c r="H113" s="1" t="s">
        <v>407</v>
      </c>
      <c r="I113" s="1" t="s">
        <v>176</v>
      </c>
      <c r="J113" s="1" t="s">
        <v>31</v>
      </c>
      <c r="K113" s="1" t="s">
        <v>37</v>
      </c>
      <c r="L113" s="1" t="s">
        <v>310</v>
      </c>
    </row>
    <row r="114">
      <c r="A114" s="1" t="s">
        <v>307</v>
      </c>
      <c r="B114" s="1" t="s">
        <v>408</v>
      </c>
      <c r="C114" s="7" t="s">
        <v>30</v>
      </c>
      <c r="D114" s="1" t="s">
        <v>31</v>
      </c>
      <c r="E114" s="1" t="s">
        <v>32</v>
      </c>
      <c r="F114" s="7" t="s">
        <v>33</v>
      </c>
      <c r="G114" s="7" t="s">
        <v>30</v>
      </c>
      <c r="H114" s="1" t="s">
        <v>409</v>
      </c>
      <c r="I114" s="1" t="s">
        <v>176</v>
      </c>
      <c r="J114" s="1" t="s">
        <v>31</v>
      </c>
      <c r="K114" s="1" t="s">
        <v>37</v>
      </c>
      <c r="L114" s="1" t="s">
        <v>310</v>
      </c>
    </row>
    <row r="115">
      <c r="A115" s="1" t="s">
        <v>307</v>
      </c>
      <c r="B115" s="1" t="s">
        <v>410</v>
      </c>
      <c r="C115" s="7" t="s">
        <v>30</v>
      </c>
      <c r="D115" s="1" t="s">
        <v>31</v>
      </c>
      <c r="E115" s="1" t="s">
        <v>32</v>
      </c>
      <c r="F115" s="7" t="s">
        <v>33</v>
      </c>
      <c r="G115" s="7" t="s">
        <v>30</v>
      </c>
      <c r="H115" s="1" t="s">
        <v>411</v>
      </c>
      <c r="I115" s="1" t="s">
        <v>176</v>
      </c>
      <c r="J115" s="1" t="s">
        <v>31</v>
      </c>
      <c r="K115" s="1" t="s">
        <v>37</v>
      </c>
      <c r="L115" s="1" t="s">
        <v>310</v>
      </c>
    </row>
    <row r="116">
      <c r="A116" s="1" t="s">
        <v>307</v>
      </c>
      <c r="B116" s="1" t="s">
        <v>412</v>
      </c>
      <c r="C116" s="7" t="s">
        <v>30</v>
      </c>
      <c r="D116" s="1" t="s">
        <v>31</v>
      </c>
      <c r="E116" s="1" t="s">
        <v>32</v>
      </c>
      <c r="F116" s="7" t="s">
        <v>33</v>
      </c>
      <c r="G116" s="7" t="s">
        <v>30</v>
      </c>
      <c r="H116" s="1" t="s">
        <v>413</v>
      </c>
      <c r="I116" s="1" t="s">
        <v>176</v>
      </c>
      <c r="J116" s="1" t="s">
        <v>31</v>
      </c>
      <c r="K116" s="1" t="s">
        <v>37</v>
      </c>
      <c r="L116" s="1" t="s">
        <v>310</v>
      </c>
    </row>
    <row r="117">
      <c r="A117" s="1" t="s">
        <v>307</v>
      </c>
      <c r="B117" s="1" t="s">
        <v>414</v>
      </c>
      <c r="C117" s="7" t="s">
        <v>30</v>
      </c>
      <c r="D117" s="1" t="s">
        <v>31</v>
      </c>
      <c r="E117" s="1" t="s">
        <v>32</v>
      </c>
      <c r="F117" s="7" t="s">
        <v>33</v>
      </c>
      <c r="G117" s="7" t="s">
        <v>30</v>
      </c>
      <c r="H117" s="1" t="s">
        <v>415</v>
      </c>
      <c r="I117" s="1" t="s">
        <v>176</v>
      </c>
      <c r="J117" s="1" t="s">
        <v>31</v>
      </c>
      <c r="K117" s="1" t="s">
        <v>37</v>
      </c>
      <c r="L117" s="1" t="s">
        <v>310</v>
      </c>
    </row>
    <row r="118">
      <c r="A118" s="1" t="s">
        <v>307</v>
      </c>
      <c r="B118" s="1" t="s">
        <v>416</v>
      </c>
      <c r="C118" s="7" t="s">
        <v>30</v>
      </c>
      <c r="D118" s="1" t="s">
        <v>31</v>
      </c>
      <c r="E118" s="1" t="s">
        <v>32</v>
      </c>
      <c r="F118" s="7" t="s">
        <v>33</v>
      </c>
      <c r="G118" s="7" t="s">
        <v>30</v>
      </c>
      <c r="H118" s="1" t="s">
        <v>417</v>
      </c>
      <c r="I118" s="1" t="s">
        <v>176</v>
      </c>
      <c r="J118" s="1" t="s">
        <v>31</v>
      </c>
      <c r="K118" s="1" t="s">
        <v>37</v>
      </c>
      <c r="L118" s="1" t="s">
        <v>310</v>
      </c>
    </row>
    <row r="119">
      <c r="A119" s="1" t="s">
        <v>307</v>
      </c>
      <c r="B119" s="1" t="s">
        <v>418</v>
      </c>
      <c r="C119" s="7" t="s">
        <v>30</v>
      </c>
      <c r="D119" s="1" t="s">
        <v>31</v>
      </c>
      <c r="E119" s="1" t="s">
        <v>32</v>
      </c>
      <c r="F119" s="7" t="s">
        <v>33</v>
      </c>
      <c r="G119" s="7" t="s">
        <v>30</v>
      </c>
      <c r="H119" s="1" t="s">
        <v>419</v>
      </c>
      <c r="I119" s="1" t="s">
        <v>176</v>
      </c>
      <c r="J119" s="1" t="s">
        <v>31</v>
      </c>
      <c r="K119" s="1" t="s">
        <v>37</v>
      </c>
      <c r="L119" s="1" t="s">
        <v>310</v>
      </c>
    </row>
    <row r="120">
      <c r="A120" s="1" t="s">
        <v>307</v>
      </c>
      <c r="B120" s="1" t="s">
        <v>420</v>
      </c>
      <c r="C120" s="7" t="s">
        <v>30</v>
      </c>
      <c r="D120" s="1" t="s">
        <v>31</v>
      </c>
      <c r="E120" s="1" t="s">
        <v>32</v>
      </c>
      <c r="F120" s="7" t="s">
        <v>33</v>
      </c>
      <c r="G120" s="7" t="s">
        <v>30</v>
      </c>
      <c r="H120" s="1" t="s">
        <v>421</v>
      </c>
      <c r="I120" s="1" t="s">
        <v>176</v>
      </c>
      <c r="J120" s="1" t="s">
        <v>31</v>
      </c>
      <c r="K120" s="1" t="s">
        <v>37</v>
      </c>
      <c r="L120" s="1" t="s">
        <v>310</v>
      </c>
    </row>
    <row r="121">
      <c r="A121" s="1" t="s">
        <v>307</v>
      </c>
      <c r="B121" s="1" t="s">
        <v>422</v>
      </c>
      <c r="C121" s="7" t="s">
        <v>30</v>
      </c>
      <c r="D121" s="1" t="s">
        <v>31</v>
      </c>
      <c r="E121" s="1" t="s">
        <v>32</v>
      </c>
      <c r="F121" s="7" t="s">
        <v>33</v>
      </c>
      <c r="G121" s="7" t="s">
        <v>30</v>
      </c>
      <c r="H121" s="1" t="s">
        <v>423</v>
      </c>
      <c r="I121" s="1" t="s">
        <v>176</v>
      </c>
      <c r="J121" s="1" t="s">
        <v>31</v>
      </c>
      <c r="K121" s="1" t="s">
        <v>37</v>
      </c>
      <c r="L121" s="1" t="s">
        <v>310</v>
      </c>
    </row>
    <row r="122">
      <c r="A122" s="1" t="s">
        <v>307</v>
      </c>
      <c r="B122" s="1" t="s">
        <v>424</v>
      </c>
      <c r="C122" s="7" t="s">
        <v>30</v>
      </c>
      <c r="D122" s="1" t="s">
        <v>31</v>
      </c>
      <c r="E122" s="1" t="s">
        <v>32</v>
      </c>
      <c r="F122" s="7" t="s">
        <v>33</v>
      </c>
      <c r="G122" s="7" t="s">
        <v>30</v>
      </c>
      <c r="H122" s="1" t="s">
        <v>425</v>
      </c>
      <c r="I122" s="1" t="s">
        <v>176</v>
      </c>
      <c r="J122" s="1" t="s">
        <v>31</v>
      </c>
      <c r="K122" s="1" t="s">
        <v>37</v>
      </c>
      <c r="L122" s="1" t="s">
        <v>310</v>
      </c>
    </row>
    <row r="123">
      <c r="A123" s="1" t="s">
        <v>307</v>
      </c>
      <c r="B123" s="1" t="s">
        <v>426</v>
      </c>
      <c r="C123" s="7" t="s">
        <v>30</v>
      </c>
      <c r="D123" s="1" t="s">
        <v>31</v>
      </c>
      <c r="E123" s="1" t="s">
        <v>32</v>
      </c>
      <c r="F123" s="7" t="s">
        <v>33</v>
      </c>
      <c r="G123" s="7" t="s">
        <v>30</v>
      </c>
      <c r="H123" s="1" t="s">
        <v>427</v>
      </c>
      <c r="I123" s="1" t="s">
        <v>176</v>
      </c>
      <c r="J123" s="1" t="s">
        <v>31</v>
      </c>
      <c r="K123" s="1" t="s">
        <v>37</v>
      </c>
      <c r="L123" s="1" t="s">
        <v>310</v>
      </c>
    </row>
    <row r="124">
      <c r="A124" s="1" t="s">
        <v>307</v>
      </c>
      <c r="B124" s="1" t="s">
        <v>428</v>
      </c>
      <c r="C124" s="7" t="s">
        <v>30</v>
      </c>
      <c r="D124" s="1" t="s">
        <v>31</v>
      </c>
      <c r="E124" s="1" t="s">
        <v>32</v>
      </c>
      <c r="F124" s="7" t="s">
        <v>33</v>
      </c>
      <c r="G124" s="7" t="s">
        <v>30</v>
      </c>
      <c r="H124" s="1" t="s">
        <v>429</v>
      </c>
      <c r="I124" s="1" t="s">
        <v>176</v>
      </c>
      <c r="J124" s="1" t="s">
        <v>31</v>
      </c>
      <c r="K124" s="1" t="s">
        <v>37</v>
      </c>
      <c r="L124" s="1" t="s">
        <v>310</v>
      </c>
    </row>
    <row r="125">
      <c r="A125" s="1" t="s">
        <v>307</v>
      </c>
      <c r="B125" s="1" t="s">
        <v>430</v>
      </c>
      <c r="C125" s="7" t="s">
        <v>30</v>
      </c>
      <c r="D125" s="1" t="s">
        <v>31</v>
      </c>
      <c r="E125" s="1" t="s">
        <v>32</v>
      </c>
      <c r="F125" s="7" t="s">
        <v>33</v>
      </c>
      <c r="G125" s="7" t="s">
        <v>30</v>
      </c>
      <c r="H125" s="1" t="s">
        <v>431</v>
      </c>
      <c r="I125" s="1" t="s">
        <v>176</v>
      </c>
      <c r="J125" s="1" t="s">
        <v>31</v>
      </c>
      <c r="K125" s="1" t="s">
        <v>37</v>
      </c>
      <c r="L125" s="1" t="s">
        <v>310</v>
      </c>
    </row>
    <row r="126">
      <c r="A126" s="1" t="s">
        <v>307</v>
      </c>
      <c r="B126" s="1" t="s">
        <v>432</v>
      </c>
      <c r="C126" s="7" t="s">
        <v>30</v>
      </c>
      <c r="D126" s="1" t="s">
        <v>31</v>
      </c>
      <c r="E126" s="1" t="s">
        <v>32</v>
      </c>
      <c r="F126" s="7" t="s">
        <v>33</v>
      </c>
      <c r="G126" s="7" t="s">
        <v>30</v>
      </c>
      <c r="H126" s="1" t="s">
        <v>433</v>
      </c>
      <c r="I126" s="1" t="s">
        <v>176</v>
      </c>
      <c r="J126" s="1" t="s">
        <v>31</v>
      </c>
      <c r="K126" s="1" t="s">
        <v>37</v>
      </c>
      <c r="L126" s="1" t="s">
        <v>310</v>
      </c>
    </row>
    <row r="127">
      <c r="A127" s="1" t="s">
        <v>307</v>
      </c>
      <c r="B127" s="1" t="s">
        <v>434</v>
      </c>
      <c r="C127" s="7" t="s">
        <v>30</v>
      </c>
      <c r="D127" s="1" t="s">
        <v>31</v>
      </c>
      <c r="E127" s="1" t="s">
        <v>32</v>
      </c>
      <c r="F127" s="7" t="s">
        <v>33</v>
      </c>
      <c r="G127" s="7" t="s">
        <v>30</v>
      </c>
      <c r="H127" s="1" t="s">
        <v>435</v>
      </c>
      <c r="I127" s="1" t="s">
        <v>176</v>
      </c>
      <c r="J127" s="1" t="s">
        <v>31</v>
      </c>
      <c r="K127" s="1" t="s">
        <v>37</v>
      </c>
      <c r="L127" s="1" t="s">
        <v>310</v>
      </c>
    </row>
    <row r="128">
      <c r="A128" s="1" t="s">
        <v>307</v>
      </c>
      <c r="B128" s="1" t="s">
        <v>436</v>
      </c>
      <c r="C128" s="7" t="s">
        <v>30</v>
      </c>
      <c r="D128" s="1" t="s">
        <v>31</v>
      </c>
      <c r="E128" s="1" t="s">
        <v>32</v>
      </c>
      <c r="F128" s="7" t="s">
        <v>33</v>
      </c>
      <c r="G128" s="7" t="s">
        <v>30</v>
      </c>
      <c r="H128" s="1" t="s">
        <v>437</v>
      </c>
      <c r="I128" s="1" t="s">
        <v>176</v>
      </c>
      <c r="J128" s="1" t="s">
        <v>31</v>
      </c>
      <c r="K128" s="1" t="s">
        <v>37</v>
      </c>
      <c r="L128" s="1" t="s">
        <v>310</v>
      </c>
    </row>
    <row r="129">
      <c r="A129" s="1" t="s">
        <v>307</v>
      </c>
      <c r="B129" s="1" t="s">
        <v>438</v>
      </c>
      <c r="C129" s="7" t="s">
        <v>30</v>
      </c>
      <c r="D129" s="1" t="s">
        <v>31</v>
      </c>
      <c r="E129" s="1" t="s">
        <v>32</v>
      </c>
      <c r="F129" s="7" t="s">
        <v>33</v>
      </c>
      <c r="G129" s="7" t="s">
        <v>30</v>
      </c>
      <c r="H129" s="1" t="s">
        <v>439</v>
      </c>
      <c r="I129" s="1" t="s">
        <v>176</v>
      </c>
      <c r="J129" s="1" t="s">
        <v>31</v>
      </c>
      <c r="K129" s="1" t="s">
        <v>37</v>
      </c>
      <c r="L129" s="1" t="s">
        <v>310</v>
      </c>
    </row>
    <row r="130">
      <c r="A130" s="1" t="s">
        <v>307</v>
      </c>
      <c r="B130" s="1" t="s">
        <v>440</v>
      </c>
      <c r="C130" s="7" t="s">
        <v>30</v>
      </c>
      <c r="D130" s="1" t="s">
        <v>31</v>
      </c>
      <c r="E130" s="1" t="s">
        <v>32</v>
      </c>
      <c r="F130" s="7" t="s">
        <v>33</v>
      </c>
      <c r="G130" s="7" t="s">
        <v>30</v>
      </c>
      <c r="H130" s="1" t="s">
        <v>441</v>
      </c>
      <c r="I130" s="1" t="s">
        <v>176</v>
      </c>
      <c r="J130" s="1" t="s">
        <v>31</v>
      </c>
      <c r="K130" s="1" t="s">
        <v>37</v>
      </c>
      <c r="L130" s="1" t="s">
        <v>310</v>
      </c>
    </row>
    <row r="131">
      <c r="A131" s="1" t="s">
        <v>307</v>
      </c>
      <c r="B131" s="1" t="s">
        <v>442</v>
      </c>
      <c r="C131" s="7" t="s">
        <v>30</v>
      </c>
      <c r="D131" s="1" t="s">
        <v>31</v>
      </c>
      <c r="E131" s="1" t="s">
        <v>32</v>
      </c>
      <c r="F131" s="7" t="s">
        <v>33</v>
      </c>
      <c r="G131" s="7" t="s">
        <v>30</v>
      </c>
      <c r="H131" s="1" t="s">
        <v>443</v>
      </c>
      <c r="I131" s="1" t="s">
        <v>176</v>
      </c>
      <c r="J131" s="1" t="s">
        <v>31</v>
      </c>
      <c r="K131" s="1" t="s">
        <v>37</v>
      </c>
      <c r="L131" s="1" t="s">
        <v>310</v>
      </c>
    </row>
    <row r="132">
      <c r="A132" s="1" t="s">
        <v>307</v>
      </c>
      <c r="B132" s="1" t="s">
        <v>444</v>
      </c>
      <c r="C132" s="7" t="s">
        <v>30</v>
      </c>
      <c r="D132" s="1" t="s">
        <v>31</v>
      </c>
      <c r="E132" s="1" t="s">
        <v>32</v>
      </c>
      <c r="F132" s="7" t="s">
        <v>33</v>
      </c>
      <c r="G132" s="7" t="s">
        <v>30</v>
      </c>
      <c r="H132" s="1" t="s">
        <v>445</v>
      </c>
      <c r="I132" s="1" t="s">
        <v>176</v>
      </c>
      <c r="J132" s="1" t="s">
        <v>31</v>
      </c>
      <c r="K132" s="1" t="s">
        <v>37</v>
      </c>
      <c r="L132" s="1" t="s">
        <v>310</v>
      </c>
    </row>
    <row r="133">
      <c r="A133" s="1" t="s">
        <v>307</v>
      </c>
      <c r="B133" s="1" t="s">
        <v>446</v>
      </c>
      <c r="C133" s="7" t="s">
        <v>30</v>
      </c>
      <c r="D133" s="1" t="s">
        <v>31</v>
      </c>
      <c r="E133" s="1" t="s">
        <v>32</v>
      </c>
      <c r="F133" s="7" t="s">
        <v>33</v>
      </c>
      <c r="G133" s="7" t="s">
        <v>30</v>
      </c>
      <c r="H133" s="1" t="s">
        <v>447</v>
      </c>
      <c r="I133" s="1" t="s">
        <v>176</v>
      </c>
      <c r="J133" s="1" t="s">
        <v>31</v>
      </c>
      <c r="K133" s="1" t="s">
        <v>37</v>
      </c>
      <c r="L133" s="1" t="s">
        <v>310</v>
      </c>
    </row>
    <row r="134">
      <c r="A134" s="1" t="s">
        <v>307</v>
      </c>
      <c r="B134" s="1" t="s">
        <v>448</v>
      </c>
      <c r="C134" s="7" t="s">
        <v>30</v>
      </c>
      <c r="D134" s="1" t="s">
        <v>31</v>
      </c>
      <c r="E134" s="1" t="s">
        <v>32</v>
      </c>
      <c r="F134" s="7" t="s">
        <v>33</v>
      </c>
      <c r="G134" s="7" t="s">
        <v>30</v>
      </c>
      <c r="H134" s="1" t="s">
        <v>449</v>
      </c>
      <c r="I134" s="1" t="s">
        <v>176</v>
      </c>
      <c r="J134" s="1" t="s">
        <v>31</v>
      </c>
      <c r="K134" s="1" t="s">
        <v>37</v>
      </c>
      <c r="L134" s="1" t="s">
        <v>310</v>
      </c>
    </row>
    <row r="135">
      <c r="A135" s="1" t="s">
        <v>307</v>
      </c>
      <c r="B135" s="1" t="s">
        <v>450</v>
      </c>
      <c r="C135" s="7" t="s">
        <v>30</v>
      </c>
      <c r="D135" s="1" t="s">
        <v>31</v>
      </c>
      <c r="E135" s="1" t="s">
        <v>32</v>
      </c>
      <c r="F135" s="7" t="s">
        <v>33</v>
      </c>
      <c r="G135" s="7" t="s">
        <v>30</v>
      </c>
      <c r="H135" s="1" t="s">
        <v>451</v>
      </c>
      <c r="I135" s="1" t="s">
        <v>176</v>
      </c>
      <c r="J135" s="1" t="s">
        <v>31</v>
      </c>
      <c r="K135" s="1" t="s">
        <v>37</v>
      </c>
      <c r="L135" s="1" t="s">
        <v>310</v>
      </c>
    </row>
    <row r="136">
      <c r="A136" s="1" t="s">
        <v>307</v>
      </c>
      <c r="B136" s="1" t="s">
        <v>452</v>
      </c>
      <c r="C136" s="7" t="s">
        <v>30</v>
      </c>
      <c r="D136" s="1" t="s">
        <v>31</v>
      </c>
      <c r="E136" s="1" t="s">
        <v>32</v>
      </c>
      <c r="F136" s="7" t="s">
        <v>33</v>
      </c>
      <c r="G136" s="7" t="s">
        <v>30</v>
      </c>
      <c r="H136" s="1" t="s">
        <v>453</v>
      </c>
      <c r="I136" s="1" t="s">
        <v>176</v>
      </c>
      <c r="J136" s="1" t="s">
        <v>31</v>
      </c>
      <c r="K136" s="1" t="s">
        <v>37</v>
      </c>
      <c r="L136" s="1" t="s">
        <v>310</v>
      </c>
    </row>
    <row r="137">
      <c r="A137" s="1" t="s">
        <v>307</v>
      </c>
      <c r="B137" s="1" t="s">
        <v>454</v>
      </c>
      <c r="C137" s="7" t="s">
        <v>30</v>
      </c>
      <c r="D137" s="1" t="s">
        <v>31</v>
      </c>
      <c r="E137" s="1" t="s">
        <v>32</v>
      </c>
      <c r="F137" s="7" t="s">
        <v>33</v>
      </c>
      <c r="G137" s="7" t="s">
        <v>30</v>
      </c>
      <c r="H137" s="1" t="s">
        <v>455</v>
      </c>
      <c r="I137" s="1" t="s">
        <v>176</v>
      </c>
      <c r="J137" s="1" t="s">
        <v>31</v>
      </c>
      <c r="K137" s="1" t="s">
        <v>37</v>
      </c>
      <c r="L137" s="1" t="s">
        <v>310</v>
      </c>
    </row>
    <row r="138">
      <c r="A138" s="1" t="s">
        <v>307</v>
      </c>
      <c r="B138" s="1" t="s">
        <v>456</v>
      </c>
      <c r="C138" s="7" t="s">
        <v>30</v>
      </c>
      <c r="D138" s="1" t="s">
        <v>31</v>
      </c>
      <c r="E138" s="1" t="s">
        <v>32</v>
      </c>
      <c r="F138" s="7" t="s">
        <v>33</v>
      </c>
      <c r="G138" s="7" t="s">
        <v>30</v>
      </c>
      <c r="H138" s="1" t="s">
        <v>457</v>
      </c>
      <c r="I138" s="1" t="s">
        <v>176</v>
      </c>
      <c r="J138" s="1" t="s">
        <v>31</v>
      </c>
      <c r="K138" s="1" t="s">
        <v>37</v>
      </c>
      <c r="L138" s="1" t="s">
        <v>310</v>
      </c>
    </row>
    <row r="139">
      <c r="A139" s="1" t="s">
        <v>307</v>
      </c>
      <c r="B139" s="1" t="s">
        <v>458</v>
      </c>
      <c r="C139" s="7" t="s">
        <v>30</v>
      </c>
      <c r="D139" s="1" t="s">
        <v>31</v>
      </c>
      <c r="E139" s="1" t="s">
        <v>32</v>
      </c>
      <c r="F139" s="7" t="s">
        <v>33</v>
      </c>
      <c r="G139" s="7" t="s">
        <v>30</v>
      </c>
      <c r="H139" s="1" t="s">
        <v>459</v>
      </c>
      <c r="I139" s="1" t="s">
        <v>176</v>
      </c>
      <c r="J139" s="1" t="s">
        <v>31</v>
      </c>
      <c r="K139" s="1" t="s">
        <v>37</v>
      </c>
      <c r="L139" s="1" t="s">
        <v>310</v>
      </c>
    </row>
    <row r="140">
      <c r="A140" s="1" t="s">
        <v>307</v>
      </c>
      <c r="B140" s="1" t="s">
        <v>460</v>
      </c>
      <c r="C140" s="7" t="s">
        <v>30</v>
      </c>
      <c r="D140" s="1" t="s">
        <v>31</v>
      </c>
      <c r="E140" s="1" t="s">
        <v>32</v>
      </c>
      <c r="F140" s="7" t="s">
        <v>33</v>
      </c>
      <c r="G140" s="7" t="s">
        <v>30</v>
      </c>
      <c r="H140" s="1" t="s">
        <v>461</v>
      </c>
      <c r="I140" s="1" t="s">
        <v>176</v>
      </c>
      <c r="J140" s="1" t="s">
        <v>31</v>
      </c>
      <c r="K140" s="1" t="s">
        <v>37</v>
      </c>
      <c r="L140" s="1" t="s">
        <v>310</v>
      </c>
    </row>
    <row r="141">
      <c r="A141" s="1" t="s">
        <v>307</v>
      </c>
      <c r="B141" s="1" t="s">
        <v>462</v>
      </c>
      <c r="C141" s="7" t="s">
        <v>30</v>
      </c>
      <c r="D141" s="1" t="s">
        <v>31</v>
      </c>
      <c r="E141" s="1" t="s">
        <v>32</v>
      </c>
      <c r="F141" s="7" t="s">
        <v>33</v>
      </c>
      <c r="G141" s="7" t="s">
        <v>30</v>
      </c>
      <c r="H141" s="1" t="s">
        <v>463</v>
      </c>
      <c r="I141" s="1" t="s">
        <v>176</v>
      </c>
      <c r="J141" s="1" t="s">
        <v>31</v>
      </c>
      <c r="K141" s="1" t="s">
        <v>37</v>
      </c>
      <c r="L141" s="1" t="s">
        <v>310</v>
      </c>
    </row>
    <row r="142">
      <c r="A142" s="1" t="s">
        <v>307</v>
      </c>
      <c r="B142" s="1" t="s">
        <v>464</v>
      </c>
      <c r="C142" s="7" t="s">
        <v>30</v>
      </c>
      <c r="D142" s="1" t="s">
        <v>31</v>
      </c>
      <c r="E142" s="1" t="s">
        <v>32</v>
      </c>
      <c r="F142" s="7" t="s">
        <v>33</v>
      </c>
      <c r="G142" s="7" t="s">
        <v>30</v>
      </c>
      <c r="H142" s="1" t="s">
        <v>465</v>
      </c>
      <c r="I142" s="1" t="s">
        <v>176</v>
      </c>
      <c r="J142" s="1" t="s">
        <v>31</v>
      </c>
      <c r="K142" s="1" t="s">
        <v>37</v>
      </c>
      <c r="L142" s="1" t="s">
        <v>310</v>
      </c>
    </row>
    <row r="143">
      <c r="A143" s="1" t="s">
        <v>307</v>
      </c>
      <c r="B143" s="1" t="s">
        <v>466</v>
      </c>
      <c r="C143" s="7" t="s">
        <v>30</v>
      </c>
      <c r="D143" s="1" t="s">
        <v>31</v>
      </c>
      <c r="E143" s="1" t="s">
        <v>32</v>
      </c>
      <c r="F143" s="7" t="s">
        <v>33</v>
      </c>
      <c r="G143" s="7" t="s">
        <v>30</v>
      </c>
      <c r="H143" s="1" t="s">
        <v>467</v>
      </c>
      <c r="I143" s="1" t="s">
        <v>176</v>
      </c>
      <c r="J143" s="1" t="s">
        <v>31</v>
      </c>
      <c r="K143" s="1" t="s">
        <v>37</v>
      </c>
      <c r="L143" s="1" t="s">
        <v>310</v>
      </c>
    </row>
    <row r="144">
      <c r="A144" s="1" t="s">
        <v>307</v>
      </c>
      <c r="B144" s="1" t="s">
        <v>468</v>
      </c>
      <c r="C144" s="7" t="s">
        <v>30</v>
      </c>
      <c r="D144" s="1" t="s">
        <v>31</v>
      </c>
      <c r="E144" s="1" t="s">
        <v>32</v>
      </c>
      <c r="F144" s="7" t="s">
        <v>33</v>
      </c>
      <c r="G144" s="7" t="s">
        <v>30</v>
      </c>
      <c r="H144" s="1" t="s">
        <v>469</v>
      </c>
      <c r="I144" s="1" t="s">
        <v>176</v>
      </c>
      <c r="J144" s="1" t="s">
        <v>31</v>
      </c>
      <c r="K144" s="1" t="s">
        <v>37</v>
      </c>
      <c r="L144" s="1" t="s">
        <v>310</v>
      </c>
    </row>
    <row r="145">
      <c r="A145" s="1" t="s">
        <v>307</v>
      </c>
      <c r="B145" s="1" t="s">
        <v>470</v>
      </c>
      <c r="C145" s="7" t="s">
        <v>30</v>
      </c>
      <c r="D145" s="1" t="s">
        <v>31</v>
      </c>
      <c r="E145" s="1" t="s">
        <v>32</v>
      </c>
      <c r="F145" s="7" t="s">
        <v>33</v>
      </c>
      <c r="G145" s="7" t="s">
        <v>30</v>
      </c>
      <c r="H145" s="1" t="s">
        <v>471</v>
      </c>
      <c r="I145" s="1" t="s">
        <v>176</v>
      </c>
      <c r="J145" s="1" t="s">
        <v>31</v>
      </c>
      <c r="K145" s="1" t="s">
        <v>37</v>
      </c>
      <c r="L145" s="1" t="s">
        <v>310</v>
      </c>
    </row>
    <row r="146">
      <c r="A146" s="1" t="s">
        <v>307</v>
      </c>
      <c r="B146" s="1" t="s">
        <v>472</v>
      </c>
      <c r="C146" s="7" t="s">
        <v>30</v>
      </c>
      <c r="D146" s="1" t="s">
        <v>31</v>
      </c>
      <c r="E146" s="1" t="s">
        <v>32</v>
      </c>
      <c r="F146" s="7" t="s">
        <v>33</v>
      </c>
      <c r="G146" s="7" t="s">
        <v>30</v>
      </c>
      <c r="H146" s="1" t="s">
        <v>473</v>
      </c>
      <c r="I146" s="1" t="s">
        <v>176</v>
      </c>
      <c r="J146" s="1" t="s">
        <v>31</v>
      </c>
      <c r="K146" s="1" t="s">
        <v>37</v>
      </c>
      <c r="L146" s="1" t="s">
        <v>310</v>
      </c>
    </row>
    <row r="147">
      <c r="A147" s="1" t="s">
        <v>307</v>
      </c>
      <c r="B147" s="1" t="s">
        <v>474</v>
      </c>
      <c r="C147" s="7" t="s">
        <v>30</v>
      </c>
      <c r="D147" s="1" t="s">
        <v>31</v>
      </c>
      <c r="E147" s="1" t="s">
        <v>32</v>
      </c>
      <c r="F147" s="7" t="s">
        <v>33</v>
      </c>
      <c r="G147" s="7" t="s">
        <v>30</v>
      </c>
      <c r="H147" s="1" t="s">
        <v>475</v>
      </c>
      <c r="I147" s="1" t="s">
        <v>176</v>
      </c>
      <c r="J147" s="1" t="s">
        <v>31</v>
      </c>
      <c r="K147" s="1" t="s">
        <v>37</v>
      </c>
      <c r="L147" s="1" t="s">
        <v>310</v>
      </c>
    </row>
    <row r="148">
      <c r="A148" s="1" t="s">
        <v>307</v>
      </c>
      <c r="B148" s="1" t="s">
        <v>476</v>
      </c>
      <c r="C148" s="7" t="s">
        <v>30</v>
      </c>
      <c r="D148" s="1" t="s">
        <v>31</v>
      </c>
      <c r="E148" s="1" t="s">
        <v>32</v>
      </c>
      <c r="F148" s="7" t="s">
        <v>33</v>
      </c>
      <c r="G148" s="7" t="s">
        <v>30</v>
      </c>
      <c r="H148" s="1" t="s">
        <v>477</v>
      </c>
      <c r="I148" s="1" t="s">
        <v>176</v>
      </c>
      <c r="J148" s="1" t="s">
        <v>31</v>
      </c>
      <c r="K148" s="1" t="s">
        <v>37</v>
      </c>
      <c r="L148" s="1" t="s">
        <v>310</v>
      </c>
    </row>
    <row r="149">
      <c r="A149" s="1" t="s">
        <v>307</v>
      </c>
      <c r="B149" s="1" t="s">
        <v>478</v>
      </c>
      <c r="C149" s="7" t="s">
        <v>30</v>
      </c>
      <c r="D149" s="1" t="s">
        <v>31</v>
      </c>
      <c r="E149" s="1" t="s">
        <v>32</v>
      </c>
      <c r="F149" s="7" t="s">
        <v>33</v>
      </c>
      <c r="G149" s="7" t="s">
        <v>30</v>
      </c>
      <c r="H149" s="1" t="s">
        <v>479</v>
      </c>
      <c r="I149" s="1" t="s">
        <v>176</v>
      </c>
      <c r="J149" s="1" t="s">
        <v>31</v>
      </c>
      <c r="K149" s="1" t="s">
        <v>37</v>
      </c>
      <c r="L149" s="1" t="s">
        <v>310</v>
      </c>
    </row>
    <row r="150">
      <c r="A150" s="1" t="s">
        <v>307</v>
      </c>
      <c r="B150" s="1" t="s">
        <v>480</v>
      </c>
      <c r="C150" s="7" t="s">
        <v>30</v>
      </c>
      <c r="D150" s="1" t="s">
        <v>31</v>
      </c>
      <c r="E150" s="1" t="s">
        <v>32</v>
      </c>
      <c r="F150" s="7" t="s">
        <v>33</v>
      </c>
      <c r="G150" s="7" t="s">
        <v>30</v>
      </c>
      <c r="H150" s="1" t="s">
        <v>481</v>
      </c>
      <c r="I150" s="1" t="s">
        <v>176</v>
      </c>
      <c r="J150" s="1" t="s">
        <v>31</v>
      </c>
      <c r="K150" s="1" t="s">
        <v>37</v>
      </c>
      <c r="L150" s="1" t="s">
        <v>310</v>
      </c>
    </row>
    <row r="151">
      <c r="A151" s="1" t="s">
        <v>307</v>
      </c>
      <c r="B151" s="1" t="s">
        <v>482</v>
      </c>
      <c r="C151" s="7" t="s">
        <v>30</v>
      </c>
      <c r="D151" s="1" t="s">
        <v>31</v>
      </c>
      <c r="E151" s="1" t="s">
        <v>32</v>
      </c>
      <c r="F151" s="7" t="s">
        <v>33</v>
      </c>
      <c r="G151" s="7" t="s">
        <v>30</v>
      </c>
      <c r="H151" s="1" t="s">
        <v>483</v>
      </c>
      <c r="I151" s="1" t="s">
        <v>176</v>
      </c>
      <c r="J151" s="1" t="s">
        <v>31</v>
      </c>
      <c r="K151" s="1" t="s">
        <v>37</v>
      </c>
      <c r="L151" s="1" t="s">
        <v>310</v>
      </c>
    </row>
    <row r="152">
      <c r="A152" s="1" t="s">
        <v>307</v>
      </c>
      <c r="B152" s="1" t="s">
        <v>484</v>
      </c>
      <c r="C152" s="7" t="s">
        <v>30</v>
      </c>
      <c r="D152" s="1" t="s">
        <v>31</v>
      </c>
      <c r="E152" s="1" t="s">
        <v>32</v>
      </c>
      <c r="F152" s="7" t="s">
        <v>33</v>
      </c>
      <c r="G152" s="7" t="s">
        <v>30</v>
      </c>
      <c r="H152" s="1" t="s">
        <v>485</v>
      </c>
      <c r="I152" s="1" t="s">
        <v>176</v>
      </c>
      <c r="J152" s="1" t="s">
        <v>31</v>
      </c>
      <c r="K152" s="1" t="s">
        <v>37</v>
      </c>
      <c r="L152" s="1" t="s">
        <v>310</v>
      </c>
    </row>
    <row r="153">
      <c r="A153" s="1" t="s">
        <v>307</v>
      </c>
      <c r="B153" s="1" t="s">
        <v>486</v>
      </c>
      <c r="C153" s="7" t="s">
        <v>30</v>
      </c>
      <c r="D153" s="1" t="s">
        <v>31</v>
      </c>
      <c r="E153" s="1" t="s">
        <v>32</v>
      </c>
      <c r="F153" s="7" t="s">
        <v>33</v>
      </c>
      <c r="G153" s="7" t="s">
        <v>30</v>
      </c>
      <c r="H153" s="1" t="s">
        <v>487</v>
      </c>
      <c r="I153" s="1" t="s">
        <v>176</v>
      </c>
      <c r="J153" s="1" t="s">
        <v>31</v>
      </c>
      <c r="K153" s="1" t="s">
        <v>37</v>
      </c>
      <c r="L153" s="1" t="s">
        <v>310</v>
      </c>
    </row>
    <row r="154">
      <c r="A154" s="1" t="s">
        <v>307</v>
      </c>
      <c r="B154" s="1" t="s">
        <v>488</v>
      </c>
      <c r="C154" s="7" t="s">
        <v>30</v>
      </c>
      <c r="D154" s="1" t="s">
        <v>31</v>
      </c>
      <c r="E154" s="1" t="s">
        <v>32</v>
      </c>
      <c r="F154" s="7" t="s">
        <v>33</v>
      </c>
      <c r="G154" s="7" t="s">
        <v>30</v>
      </c>
      <c r="H154" s="1" t="s">
        <v>489</v>
      </c>
      <c r="I154" s="1" t="s">
        <v>176</v>
      </c>
      <c r="J154" s="1" t="s">
        <v>31</v>
      </c>
      <c r="K154" s="1" t="s">
        <v>37</v>
      </c>
      <c r="L154" s="1" t="s">
        <v>310</v>
      </c>
    </row>
    <row r="155">
      <c r="A155" s="1" t="s">
        <v>307</v>
      </c>
      <c r="B155" s="1" t="s">
        <v>490</v>
      </c>
      <c r="C155" s="7" t="s">
        <v>30</v>
      </c>
      <c r="D155" s="1" t="s">
        <v>31</v>
      </c>
      <c r="E155" s="1" t="s">
        <v>32</v>
      </c>
      <c r="F155" s="7" t="s">
        <v>33</v>
      </c>
      <c r="G155" s="7" t="s">
        <v>30</v>
      </c>
      <c r="H155" s="1" t="s">
        <v>491</v>
      </c>
      <c r="I155" s="1" t="s">
        <v>176</v>
      </c>
      <c r="J155" s="1" t="s">
        <v>31</v>
      </c>
      <c r="K155" s="1" t="s">
        <v>37</v>
      </c>
      <c r="L155" s="1" t="s">
        <v>310</v>
      </c>
    </row>
    <row r="156">
      <c r="A156" s="1" t="s">
        <v>307</v>
      </c>
      <c r="B156" s="1" t="s">
        <v>492</v>
      </c>
      <c r="C156" s="7" t="s">
        <v>30</v>
      </c>
      <c r="D156" s="1" t="s">
        <v>31</v>
      </c>
      <c r="E156" s="1" t="s">
        <v>32</v>
      </c>
      <c r="F156" s="7" t="s">
        <v>33</v>
      </c>
      <c r="G156" s="7" t="s">
        <v>30</v>
      </c>
      <c r="H156" s="1" t="s">
        <v>493</v>
      </c>
      <c r="I156" s="1" t="s">
        <v>176</v>
      </c>
      <c r="J156" s="1" t="s">
        <v>31</v>
      </c>
      <c r="K156" s="1" t="s">
        <v>37</v>
      </c>
      <c r="L156" s="1" t="s">
        <v>310</v>
      </c>
    </row>
    <row r="157">
      <c r="A157" s="1" t="s">
        <v>307</v>
      </c>
      <c r="B157" s="1" t="s">
        <v>494</v>
      </c>
      <c r="C157" s="7" t="s">
        <v>30</v>
      </c>
      <c r="D157" s="1" t="s">
        <v>31</v>
      </c>
      <c r="E157" s="1" t="s">
        <v>32</v>
      </c>
      <c r="F157" s="7" t="s">
        <v>33</v>
      </c>
      <c r="G157" s="7" t="s">
        <v>30</v>
      </c>
      <c r="H157" s="1" t="s">
        <v>495</v>
      </c>
      <c r="I157" s="1" t="s">
        <v>176</v>
      </c>
      <c r="J157" s="1" t="s">
        <v>31</v>
      </c>
      <c r="K157" s="1" t="s">
        <v>37</v>
      </c>
      <c r="L157" s="1" t="s">
        <v>310</v>
      </c>
    </row>
    <row r="158">
      <c r="A158" s="1" t="s">
        <v>307</v>
      </c>
      <c r="B158" s="1" t="s">
        <v>496</v>
      </c>
      <c r="C158" s="7" t="s">
        <v>30</v>
      </c>
      <c r="D158" s="1" t="s">
        <v>31</v>
      </c>
      <c r="E158" s="1" t="s">
        <v>32</v>
      </c>
      <c r="F158" s="7" t="s">
        <v>33</v>
      </c>
      <c r="G158" s="7" t="s">
        <v>30</v>
      </c>
      <c r="H158" s="1" t="s">
        <v>497</v>
      </c>
      <c r="I158" s="1" t="s">
        <v>176</v>
      </c>
      <c r="J158" s="1" t="s">
        <v>31</v>
      </c>
      <c r="K158" s="1" t="s">
        <v>37</v>
      </c>
      <c r="L158" s="1" t="s">
        <v>310</v>
      </c>
    </row>
    <row r="159">
      <c r="A159" s="1" t="s">
        <v>307</v>
      </c>
      <c r="B159" s="1" t="s">
        <v>498</v>
      </c>
      <c r="C159" s="7" t="s">
        <v>30</v>
      </c>
      <c r="D159" s="1" t="s">
        <v>31</v>
      </c>
      <c r="E159" s="1" t="s">
        <v>32</v>
      </c>
      <c r="F159" s="7" t="s">
        <v>33</v>
      </c>
      <c r="G159" s="7" t="s">
        <v>30</v>
      </c>
      <c r="H159" s="1" t="s">
        <v>499</v>
      </c>
      <c r="I159" s="1" t="s">
        <v>176</v>
      </c>
      <c r="J159" s="1" t="s">
        <v>31</v>
      </c>
      <c r="K159" s="1" t="s">
        <v>37</v>
      </c>
      <c r="L159" s="1" t="s">
        <v>310</v>
      </c>
    </row>
    <row r="160">
      <c r="A160" s="1" t="s">
        <v>307</v>
      </c>
      <c r="B160" s="1" t="s">
        <v>500</v>
      </c>
      <c r="C160" s="7" t="s">
        <v>30</v>
      </c>
      <c r="D160" s="1" t="s">
        <v>31</v>
      </c>
      <c r="E160" s="1" t="s">
        <v>32</v>
      </c>
      <c r="F160" s="7" t="s">
        <v>33</v>
      </c>
      <c r="G160" s="7" t="s">
        <v>30</v>
      </c>
      <c r="H160" s="1" t="s">
        <v>501</v>
      </c>
      <c r="I160" s="1" t="s">
        <v>176</v>
      </c>
      <c r="J160" s="1" t="s">
        <v>31</v>
      </c>
      <c r="K160" s="1" t="s">
        <v>37</v>
      </c>
      <c r="L160" s="1" t="s">
        <v>310</v>
      </c>
    </row>
    <row r="161">
      <c r="A161" s="1" t="s">
        <v>307</v>
      </c>
      <c r="B161" s="1" t="s">
        <v>502</v>
      </c>
      <c r="C161" s="7" t="s">
        <v>30</v>
      </c>
      <c r="D161" s="1" t="s">
        <v>31</v>
      </c>
      <c r="E161" s="1" t="s">
        <v>32</v>
      </c>
      <c r="F161" s="7" t="s">
        <v>33</v>
      </c>
      <c r="G161" s="7" t="s">
        <v>30</v>
      </c>
      <c r="H161" s="1" t="s">
        <v>503</v>
      </c>
      <c r="I161" s="1" t="s">
        <v>176</v>
      </c>
      <c r="J161" s="1" t="s">
        <v>31</v>
      </c>
      <c r="K161" s="1" t="s">
        <v>37</v>
      </c>
      <c r="L161" s="1" t="s">
        <v>310</v>
      </c>
    </row>
    <row r="162">
      <c r="A162" s="1" t="s">
        <v>307</v>
      </c>
      <c r="B162" s="1" t="s">
        <v>504</v>
      </c>
      <c r="C162" s="7" t="s">
        <v>30</v>
      </c>
      <c r="D162" s="1" t="s">
        <v>31</v>
      </c>
      <c r="E162" s="1" t="s">
        <v>32</v>
      </c>
      <c r="F162" s="7" t="s">
        <v>33</v>
      </c>
      <c r="G162" s="7" t="s">
        <v>30</v>
      </c>
      <c r="H162" s="1" t="s">
        <v>505</v>
      </c>
      <c r="I162" s="1" t="s">
        <v>176</v>
      </c>
      <c r="J162" s="1" t="s">
        <v>31</v>
      </c>
      <c r="K162" s="1" t="s">
        <v>37</v>
      </c>
      <c r="L162" s="1" t="s">
        <v>310</v>
      </c>
    </row>
    <row r="163">
      <c r="A163" s="1" t="s">
        <v>307</v>
      </c>
      <c r="B163" s="1" t="s">
        <v>506</v>
      </c>
      <c r="C163" s="7" t="s">
        <v>30</v>
      </c>
      <c r="D163" s="1" t="s">
        <v>31</v>
      </c>
      <c r="E163" s="1" t="s">
        <v>32</v>
      </c>
      <c r="F163" s="7" t="s">
        <v>33</v>
      </c>
      <c r="G163" s="7" t="s">
        <v>30</v>
      </c>
      <c r="H163" s="1" t="s">
        <v>507</v>
      </c>
      <c r="I163" s="1" t="s">
        <v>176</v>
      </c>
      <c r="J163" s="1" t="s">
        <v>31</v>
      </c>
      <c r="K163" s="1" t="s">
        <v>37</v>
      </c>
      <c r="L163" s="1" t="s">
        <v>310</v>
      </c>
    </row>
    <row r="164">
      <c r="A164" s="1" t="s">
        <v>307</v>
      </c>
      <c r="B164" s="1" t="s">
        <v>508</v>
      </c>
      <c r="C164" s="7" t="s">
        <v>30</v>
      </c>
      <c r="D164" s="1" t="s">
        <v>31</v>
      </c>
      <c r="E164" s="1" t="s">
        <v>32</v>
      </c>
      <c r="F164" s="7" t="s">
        <v>33</v>
      </c>
      <c r="G164" s="7" t="s">
        <v>30</v>
      </c>
      <c r="H164" s="1" t="s">
        <v>509</v>
      </c>
      <c r="I164" s="1" t="s">
        <v>176</v>
      </c>
      <c r="J164" s="1" t="s">
        <v>31</v>
      </c>
      <c r="K164" s="1" t="s">
        <v>37</v>
      </c>
      <c r="L164" s="1" t="s">
        <v>310</v>
      </c>
    </row>
    <row r="165">
      <c r="A165" s="1" t="s">
        <v>307</v>
      </c>
      <c r="B165" s="1" t="s">
        <v>510</v>
      </c>
      <c r="C165" s="7" t="s">
        <v>30</v>
      </c>
      <c r="D165" s="1" t="s">
        <v>31</v>
      </c>
      <c r="E165" s="1" t="s">
        <v>32</v>
      </c>
      <c r="F165" s="7" t="s">
        <v>33</v>
      </c>
      <c r="G165" s="7" t="s">
        <v>30</v>
      </c>
      <c r="H165" s="1" t="s">
        <v>511</v>
      </c>
      <c r="I165" s="1" t="s">
        <v>176</v>
      </c>
      <c r="J165" s="1" t="s">
        <v>31</v>
      </c>
      <c r="K165" s="1" t="s">
        <v>37</v>
      </c>
      <c r="L165" s="1" t="s">
        <v>310</v>
      </c>
    </row>
    <row r="166">
      <c r="A166" s="1" t="s">
        <v>307</v>
      </c>
      <c r="B166" s="1" t="s">
        <v>512</v>
      </c>
      <c r="C166" s="7" t="s">
        <v>30</v>
      </c>
      <c r="D166" s="1" t="s">
        <v>31</v>
      </c>
      <c r="E166" s="1" t="s">
        <v>32</v>
      </c>
      <c r="F166" s="7" t="s">
        <v>33</v>
      </c>
      <c r="G166" s="7" t="s">
        <v>30</v>
      </c>
      <c r="H166" s="1" t="s">
        <v>513</v>
      </c>
      <c r="I166" s="1" t="s">
        <v>176</v>
      </c>
      <c r="J166" s="1" t="s">
        <v>31</v>
      </c>
      <c r="K166" s="1" t="s">
        <v>37</v>
      </c>
      <c r="L166" s="1" t="s">
        <v>310</v>
      </c>
    </row>
    <row r="167">
      <c r="A167" s="1" t="s">
        <v>307</v>
      </c>
      <c r="B167" s="1" t="s">
        <v>514</v>
      </c>
      <c r="C167" s="7" t="s">
        <v>30</v>
      </c>
      <c r="D167" s="1" t="s">
        <v>31</v>
      </c>
      <c r="E167" s="1" t="s">
        <v>32</v>
      </c>
      <c r="F167" s="7" t="s">
        <v>33</v>
      </c>
      <c r="G167" s="7" t="s">
        <v>30</v>
      </c>
      <c r="H167" s="1" t="s">
        <v>515</v>
      </c>
      <c r="I167" s="1" t="s">
        <v>176</v>
      </c>
      <c r="J167" s="1" t="s">
        <v>31</v>
      </c>
      <c r="K167" s="1" t="s">
        <v>37</v>
      </c>
      <c r="L167" s="1" t="s">
        <v>310</v>
      </c>
    </row>
    <row r="168">
      <c r="A168" s="1" t="s">
        <v>307</v>
      </c>
      <c r="B168" s="1" t="s">
        <v>516</v>
      </c>
      <c r="C168" s="7" t="s">
        <v>30</v>
      </c>
      <c r="D168" s="1" t="s">
        <v>31</v>
      </c>
      <c r="E168" s="1" t="s">
        <v>32</v>
      </c>
      <c r="F168" s="7" t="s">
        <v>33</v>
      </c>
      <c r="G168" s="7" t="s">
        <v>30</v>
      </c>
      <c r="H168" s="1" t="s">
        <v>517</v>
      </c>
      <c r="I168" s="1" t="s">
        <v>176</v>
      </c>
      <c r="J168" s="1" t="s">
        <v>31</v>
      </c>
      <c r="K168" s="1" t="s">
        <v>37</v>
      </c>
      <c r="L168" s="1" t="s">
        <v>310</v>
      </c>
    </row>
    <row r="169">
      <c r="A169" s="1" t="s">
        <v>307</v>
      </c>
      <c r="B169" s="1" t="s">
        <v>518</v>
      </c>
      <c r="C169" s="7" t="s">
        <v>30</v>
      </c>
      <c r="D169" s="1" t="s">
        <v>31</v>
      </c>
      <c r="E169" s="1" t="s">
        <v>32</v>
      </c>
      <c r="F169" s="7" t="s">
        <v>33</v>
      </c>
      <c r="G169" s="7" t="s">
        <v>30</v>
      </c>
      <c r="H169" s="1" t="s">
        <v>519</v>
      </c>
      <c r="I169" s="1" t="s">
        <v>176</v>
      </c>
      <c r="J169" s="1" t="s">
        <v>31</v>
      </c>
      <c r="K169" s="1" t="s">
        <v>37</v>
      </c>
      <c r="L169" s="1" t="s">
        <v>310</v>
      </c>
    </row>
    <row r="170">
      <c r="A170" s="1" t="s">
        <v>307</v>
      </c>
      <c r="B170" s="1" t="s">
        <v>520</v>
      </c>
      <c r="C170" s="7" t="s">
        <v>30</v>
      </c>
      <c r="D170" s="1" t="s">
        <v>31</v>
      </c>
      <c r="E170" s="1" t="s">
        <v>32</v>
      </c>
      <c r="F170" s="7" t="s">
        <v>33</v>
      </c>
      <c r="G170" s="7" t="s">
        <v>30</v>
      </c>
      <c r="H170" s="1" t="s">
        <v>521</v>
      </c>
      <c r="I170" s="1" t="s">
        <v>176</v>
      </c>
      <c r="J170" s="1" t="s">
        <v>31</v>
      </c>
      <c r="K170" s="1" t="s">
        <v>37</v>
      </c>
      <c r="L170" s="1" t="s">
        <v>310</v>
      </c>
    </row>
    <row r="171">
      <c r="A171" s="1" t="s">
        <v>307</v>
      </c>
      <c r="B171" s="1" t="s">
        <v>522</v>
      </c>
      <c r="C171" s="7" t="s">
        <v>30</v>
      </c>
      <c r="D171" s="1" t="s">
        <v>31</v>
      </c>
      <c r="E171" s="1" t="s">
        <v>32</v>
      </c>
      <c r="F171" s="7" t="s">
        <v>33</v>
      </c>
      <c r="G171" s="7" t="s">
        <v>30</v>
      </c>
      <c r="H171" s="1" t="s">
        <v>523</v>
      </c>
      <c r="I171" s="1" t="s">
        <v>176</v>
      </c>
      <c r="J171" s="1" t="s">
        <v>31</v>
      </c>
      <c r="K171" s="1" t="s">
        <v>37</v>
      </c>
      <c r="L171" s="1" t="s">
        <v>310</v>
      </c>
    </row>
    <row r="172">
      <c r="A172" s="1" t="s">
        <v>307</v>
      </c>
      <c r="B172" s="1" t="s">
        <v>524</v>
      </c>
      <c r="C172" s="7" t="s">
        <v>30</v>
      </c>
      <c r="D172" s="1" t="s">
        <v>31</v>
      </c>
      <c r="E172" s="1" t="s">
        <v>32</v>
      </c>
      <c r="F172" s="7" t="s">
        <v>33</v>
      </c>
      <c r="G172" s="7" t="s">
        <v>30</v>
      </c>
      <c r="H172" s="1" t="s">
        <v>525</v>
      </c>
      <c r="I172" s="1" t="s">
        <v>176</v>
      </c>
      <c r="J172" s="1" t="s">
        <v>31</v>
      </c>
      <c r="K172" s="1" t="s">
        <v>37</v>
      </c>
      <c r="L172" s="1" t="s">
        <v>310</v>
      </c>
    </row>
    <row r="173">
      <c r="A173" s="1" t="s">
        <v>307</v>
      </c>
      <c r="B173" s="1" t="s">
        <v>526</v>
      </c>
      <c r="C173" s="7" t="s">
        <v>30</v>
      </c>
      <c r="D173" s="1" t="s">
        <v>31</v>
      </c>
      <c r="E173" s="1" t="s">
        <v>32</v>
      </c>
      <c r="F173" s="7" t="s">
        <v>33</v>
      </c>
      <c r="G173" s="7" t="s">
        <v>30</v>
      </c>
      <c r="H173" s="1" t="s">
        <v>527</v>
      </c>
      <c r="I173" s="1" t="s">
        <v>176</v>
      </c>
      <c r="J173" s="1" t="s">
        <v>31</v>
      </c>
      <c r="K173" s="1" t="s">
        <v>37</v>
      </c>
      <c r="L173" s="1" t="s">
        <v>310</v>
      </c>
    </row>
    <row r="174">
      <c r="A174" s="1" t="s">
        <v>307</v>
      </c>
      <c r="B174" s="1" t="s">
        <v>528</v>
      </c>
      <c r="C174" s="7" t="s">
        <v>30</v>
      </c>
      <c r="D174" s="1" t="s">
        <v>31</v>
      </c>
      <c r="E174" s="1" t="s">
        <v>32</v>
      </c>
      <c r="F174" s="7" t="s">
        <v>33</v>
      </c>
      <c r="G174" s="7" t="s">
        <v>30</v>
      </c>
      <c r="H174" s="1" t="s">
        <v>529</v>
      </c>
      <c r="I174" s="1" t="s">
        <v>176</v>
      </c>
      <c r="J174" s="1" t="s">
        <v>31</v>
      </c>
      <c r="K174" s="1" t="s">
        <v>37</v>
      </c>
      <c r="L174" s="1" t="s">
        <v>310</v>
      </c>
    </row>
    <row r="175">
      <c r="A175" s="1" t="s">
        <v>307</v>
      </c>
      <c r="B175" s="1" t="s">
        <v>530</v>
      </c>
      <c r="C175" s="7" t="s">
        <v>30</v>
      </c>
      <c r="D175" s="1" t="s">
        <v>31</v>
      </c>
      <c r="E175" s="1" t="s">
        <v>32</v>
      </c>
      <c r="F175" s="7" t="s">
        <v>33</v>
      </c>
      <c r="G175" s="7" t="s">
        <v>30</v>
      </c>
      <c r="H175" s="1" t="s">
        <v>531</v>
      </c>
      <c r="I175" s="1" t="s">
        <v>176</v>
      </c>
      <c r="J175" s="1" t="s">
        <v>31</v>
      </c>
      <c r="K175" s="1" t="s">
        <v>37</v>
      </c>
      <c r="L175" s="1" t="s">
        <v>310</v>
      </c>
    </row>
    <row r="176">
      <c r="A176" s="1" t="s">
        <v>307</v>
      </c>
      <c r="B176" s="1" t="s">
        <v>532</v>
      </c>
      <c r="C176" s="7" t="s">
        <v>30</v>
      </c>
      <c r="D176" s="1" t="s">
        <v>31</v>
      </c>
      <c r="E176" s="1" t="s">
        <v>32</v>
      </c>
      <c r="F176" s="7" t="s">
        <v>33</v>
      </c>
      <c r="G176" s="7" t="s">
        <v>30</v>
      </c>
      <c r="H176" s="1" t="s">
        <v>533</v>
      </c>
      <c r="I176" s="1" t="s">
        <v>176</v>
      </c>
      <c r="J176" s="1" t="s">
        <v>31</v>
      </c>
      <c r="K176" s="1" t="s">
        <v>37</v>
      </c>
      <c r="L176" s="1" t="s">
        <v>310</v>
      </c>
    </row>
    <row r="177">
      <c r="A177" s="1" t="s">
        <v>307</v>
      </c>
      <c r="B177" s="1" t="s">
        <v>534</v>
      </c>
      <c r="C177" s="7" t="s">
        <v>30</v>
      </c>
      <c r="D177" s="1" t="s">
        <v>31</v>
      </c>
      <c r="E177" s="1" t="s">
        <v>32</v>
      </c>
      <c r="F177" s="7" t="s">
        <v>33</v>
      </c>
      <c r="G177" s="7" t="s">
        <v>30</v>
      </c>
      <c r="H177" s="1" t="s">
        <v>535</v>
      </c>
      <c r="I177" s="1" t="s">
        <v>176</v>
      </c>
      <c r="J177" s="1" t="s">
        <v>31</v>
      </c>
      <c r="K177" s="1" t="s">
        <v>37</v>
      </c>
      <c r="L177" s="1" t="s">
        <v>310</v>
      </c>
    </row>
    <row r="178">
      <c r="A178" s="1" t="s">
        <v>307</v>
      </c>
      <c r="B178" s="1" t="s">
        <v>536</v>
      </c>
      <c r="C178" s="7" t="s">
        <v>30</v>
      </c>
      <c r="D178" s="1" t="s">
        <v>31</v>
      </c>
      <c r="E178" s="1" t="s">
        <v>32</v>
      </c>
      <c r="F178" s="7" t="s">
        <v>33</v>
      </c>
      <c r="G178" s="7" t="s">
        <v>30</v>
      </c>
      <c r="H178" s="1" t="s">
        <v>537</v>
      </c>
      <c r="I178" s="1" t="s">
        <v>176</v>
      </c>
      <c r="J178" s="1" t="s">
        <v>31</v>
      </c>
      <c r="K178" s="1" t="s">
        <v>37</v>
      </c>
      <c r="L178" s="1" t="s">
        <v>310</v>
      </c>
    </row>
    <row r="179">
      <c r="A179" s="1" t="s">
        <v>307</v>
      </c>
      <c r="B179" s="1" t="s">
        <v>538</v>
      </c>
      <c r="C179" s="7" t="s">
        <v>30</v>
      </c>
      <c r="D179" s="1" t="s">
        <v>31</v>
      </c>
      <c r="E179" s="1" t="s">
        <v>32</v>
      </c>
      <c r="F179" s="7" t="s">
        <v>33</v>
      </c>
      <c r="G179" s="7" t="s">
        <v>30</v>
      </c>
      <c r="H179" s="1" t="s">
        <v>539</v>
      </c>
      <c r="I179" s="1" t="s">
        <v>176</v>
      </c>
      <c r="J179" s="1" t="s">
        <v>31</v>
      </c>
      <c r="K179" s="1" t="s">
        <v>37</v>
      </c>
      <c r="L179" s="1" t="s">
        <v>310</v>
      </c>
    </row>
    <row r="180">
      <c r="A180" s="1" t="s">
        <v>307</v>
      </c>
      <c r="B180" s="1" t="s">
        <v>540</v>
      </c>
      <c r="C180" s="7" t="s">
        <v>30</v>
      </c>
      <c r="D180" s="1" t="s">
        <v>31</v>
      </c>
      <c r="E180" s="1" t="s">
        <v>32</v>
      </c>
      <c r="F180" s="7" t="s">
        <v>33</v>
      </c>
      <c r="G180" s="7" t="s">
        <v>30</v>
      </c>
      <c r="H180" s="1" t="s">
        <v>541</v>
      </c>
      <c r="I180" s="1" t="s">
        <v>176</v>
      </c>
      <c r="J180" s="1" t="s">
        <v>31</v>
      </c>
      <c r="K180" s="1" t="s">
        <v>37</v>
      </c>
      <c r="L180" s="1" t="s">
        <v>310</v>
      </c>
    </row>
    <row r="181">
      <c r="A181" s="1" t="s">
        <v>307</v>
      </c>
      <c r="B181" s="1" t="s">
        <v>542</v>
      </c>
      <c r="C181" s="7" t="s">
        <v>30</v>
      </c>
      <c r="D181" s="1" t="s">
        <v>31</v>
      </c>
      <c r="E181" s="1" t="s">
        <v>32</v>
      </c>
      <c r="F181" s="7" t="s">
        <v>33</v>
      </c>
      <c r="G181" s="7" t="s">
        <v>30</v>
      </c>
      <c r="H181" s="1" t="s">
        <v>543</v>
      </c>
      <c r="I181" s="1" t="s">
        <v>176</v>
      </c>
      <c r="J181" s="1" t="s">
        <v>31</v>
      </c>
      <c r="K181" s="1" t="s">
        <v>37</v>
      </c>
      <c r="L181" s="1" t="s">
        <v>310</v>
      </c>
    </row>
    <row r="182">
      <c r="A182" s="1" t="s">
        <v>307</v>
      </c>
      <c r="B182" s="1" t="s">
        <v>544</v>
      </c>
      <c r="C182" s="7" t="s">
        <v>30</v>
      </c>
      <c r="D182" s="1" t="s">
        <v>31</v>
      </c>
      <c r="E182" s="1" t="s">
        <v>32</v>
      </c>
      <c r="F182" s="7" t="s">
        <v>33</v>
      </c>
      <c r="G182" s="7" t="s">
        <v>30</v>
      </c>
      <c r="H182" s="1" t="s">
        <v>545</v>
      </c>
      <c r="I182" s="1" t="s">
        <v>176</v>
      </c>
      <c r="J182" s="1" t="s">
        <v>31</v>
      </c>
      <c r="K182" s="1" t="s">
        <v>37</v>
      </c>
      <c r="L182" s="1" t="s">
        <v>310</v>
      </c>
    </row>
    <row r="183">
      <c r="A183" s="1" t="s">
        <v>307</v>
      </c>
      <c r="B183" s="1" t="s">
        <v>546</v>
      </c>
      <c r="C183" s="7" t="s">
        <v>30</v>
      </c>
      <c r="D183" s="1" t="s">
        <v>31</v>
      </c>
      <c r="E183" s="1" t="s">
        <v>32</v>
      </c>
      <c r="F183" s="7" t="s">
        <v>33</v>
      </c>
      <c r="G183" s="7" t="s">
        <v>30</v>
      </c>
      <c r="H183" s="1" t="s">
        <v>547</v>
      </c>
      <c r="I183" s="1" t="s">
        <v>176</v>
      </c>
      <c r="J183" s="1" t="s">
        <v>31</v>
      </c>
      <c r="K183" s="1" t="s">
        <v>37</v>
      </c>
      <c r="L183" s="1" t="s">
        <v>310</v>
      </c>
    </row>
    <row r="184">
      <c r="A184" s="1" t="s">
        <v>307</v>
      </c>
      <c r="B184" s="1" t="s">
        <v>548</v>
      </c>
      <c r="C184" s="7" t="s">
        <v>30</v>
      </c>
      <c r="D184" s="1" t="s">
        <v>31</v>
      </c>
      <c r="E184" s="1" t="s">
        <v>32</v>
      </c>
      <c r="F184" s="7" t="s">
        <v>33</v>
      </c>
      <c r="G184" s="7" t="s">
        <v>30</v>
      </c>
      <c r="H184" s="1" t="s">
        <v>549</v>
      </c>
      <c r="I184" s="1" t="s">
        <v>176</v>
      </c>
      <c r="J184" s="1" t="s">
        <v>31</v>
      </c>
      <c r="K184" s="1" t="s">
        <v>37</v>
      </c>
      <c r="L184" s="1" t="s">
        <v>310</v>
      </c>
    </row>
    <row r="185">
      <c r="A185" s="1" t="s">
        <v>307</v>
      </c>
      <c r="B185" s="1" t="s">
        <v>550</v>
      </c>
      <c r="C185" s="7" t="s">
        <v>30</v>
      </c>
      <c r="D185" s="1" t="s">
        <v>31</v>
      </c>
      <c r="E185" s="1" t="s">
        <v>32</v>
      </c>
      <c r="F185" s="7" t="s">
        <v>33</v>
      </c>
      <c r="G185" s="7" t="s">
        <v>30</v>
      </c>
      <c r="H185" s="1" t="s">
        <v>551</v>
      </c>
      <c r="I185" s="1" t="s">
        <v>176</v>
      </c>
      <c r="J185" s="1" t="s">
        <v>31</v>
      </c>
      <c r="K185" s="1" t="s">
        <v>37</v>
      </c>
      <c r="L185" s="1" t="s">
        <v>310</v>
      </c>
    </row>
    <row r="186">
      <c r="A186" s="1" t="s">
        <v>307</v>
      </c>
      <c r="B186" s="1" t="s">
        <v>552</v>
      </c>
      <c r="C186" s="7" t="s">
        <v>30</v>
      </c>
      <c r="D186" s="1" t="s">
        <v>31</v>
      </c>
      <c r="E186" s="1" t="s">
        <v>32</v>
      </c>
      <c r="F186" s="7" t="s">
        <v>33</v>
      </c>
      <c r="G186" s="7" t="s">
        <v>30</v>
      </c>
      <c r="H186" s="1" t="s">
        <v>553</v>
      </c>
      <c r="I186" s="1" t="s">
        <v>176</v>
      </c>
      <c r="J186" s="1" t="s">
        <v>31</v>
      </c>
      <c r="K186" s="1" t="s">
        <v>37</v>
      </c>
      <c r="L186" s="1" t="s">
        <v>310</v>
      </c>
    </row>
    <row r="187">
      <c r="A187" s="1" t="s">
        <v>307</v>
      </c>
      <c r="B187" s="1" t="s">
        <v>554</v>
      </c>
      <c r="C187" s="7" t="s">
        <v>30</v>
      </c>
      <c r="D187" s="1" t="s">
        <v>31</v>
      </c>
      <c r="E187" s="1" t="s">
        <v>32</v>
      </c>
      <c r="F187" s="7" t="s">
        <v>33</v>
      </c>
      <c r="G187" s="7" t="s">
        <v>30</v>
      </c>
      <c r="H187" s="1" t="s">
        <v>555</v>
      </c>
      <c r="I187" s="1" t="s">
        <v>176</v>
      </c>
      <c r="J187" s="1" t="s">
        <v>31</v>
      </c>
      <c r="K187" s="1" t="s">
        <v>37</v>
      </c>
      <c r="L187" s="1" t="s">
        <v>310</v>
      </c>
    </row>
    <row r="188">
      <c r="A188" s="1" t="s">
        <v>307</v>
      </c>
      <c r="B188" s="1" t="s">
        <v>556</v>
      </c>
      <c r="C188" s="7" t="s">
        <v>30</v>
      </c>
      <c r="D188" s="1" t="s">
        <v>31</v>
      </c>
      <c r="E188" s="1" t="s">
        <v>32</v>
      </c>
      <c r="F188" s="7" t="s">
        <v>33</v>
      </c>
      <c r="G188" s="7" t="s">
        <v>30</v>
      </c>
      <c r="H188" s="1" t="s">
        <v>557</v>
      </c>
      <c r="I188" s="1" t="s">
        <v>176</v>
      </c>
      <c r="J188" s="1" t="s">
        <v>31</v>
      </c>
      <c r="K188" s="1" t="s">
        <v>37</v>
      </c>
      <c r="L188" s="1" t="s">
        <v>310</v>
      </c>
    </row>
    <row r="189">
      <c r="A189" s="1" t="s">
        <v>307</v>
      </c>
      <c r="B189" s="1" t="s">
        <v>558</v>
      </c>
      <c r="C189" s="7" t="s">
        <v>30</v>
      </c>
      <c r="D189" s="1" t="s">
        <v>31</v>
      </c>
      <c r="E189" s="1" t="s">
        <v>32</v>
      </c>
      <c r="F189" s="7" t="s">
        <v>33</v>
      </c>
      <c r="G189" s="7" t="s">
        <v>30</v>
      </c>
      <c r="H189" s="1" t="s">
        <v>559</v>
      </c>
      <c r="I189" s="1" t="s">
        <v>176</v>
      </c>
      <c r="J189" s="1" t="s">
        <v>31</v>
      </c>
      <c r="K189" s="1" t="s">
        <v>37</v>
      </c>
      <c r="L189" s="1" t="s">
        <v>310</v>
      </c>
    </row>
    <row r="190">
      <c r="A190" s="1" t="s">
        <v>307</v>
      </c>
      <c r="B190" s="1" t="s">
        <v>560</v>
      </c>
      <c r="C190" s="7" t="s">
        <v>30</v>
      </c>
      <c r="D190" s="1" t="s">
        <v>31</v>
      </c>
      <c r="E190" s="1" t="s">
        <v>32</v>
      </c>
      <c r="F190" s="7" t="s">
        <v>33</v>
      </c>
      <c r="G190" s="7" t="s">
        <v>30</v>
      </c>
      <c r="H190" s="1" t="s">
        <v>561</v>
      </c>
      <c r="I190" s="1" t="s">
        <v>176</v>
      </c>
      <c r="J190" s="1" t="s">
        <v>31</v>
      </c>
      <c r="K190" s="1" t="s">
        <v>37</v>
      </c>
      <c r="L190" s="1" t="s">
        <v>310</v>
      </c>
    </row>
    <row r="191">
      <c r="A191" s="1" t="s">
        <v>307</v>
      </c>
      <c r="B191" s="1" t="s">
        <v>562</v>
      </c>
      <c r="C191" s="7" t="s">
        <v>30</v>
      </c>
      <c r="D191" s="1" t="s">
        <v>31</v>
      </c>
      <c r="E191" s="1" t="s">
        <v>32</v>
      </c>
      <c r="F191" s="7" t="s">
        <v>33</v>
      </c>
      <c r="G191" s="7" t="s">
        <v>30</v>
      </c>
      <c r="H191" s="1" t="s">
        <v>563</v>
      </c>
      <c r="I191" s="1" t="s">
        <v>176</v>
      </c>
      <c r="J191" s="1" t="s">
        <v>31</v>
      </c>
      <c r="K191" s="1" t="s">
        <v>37</v>
      </c>
      <c r="L191" s="1" t="s">
        <v>310</v>
      </c>
    </row>
    <row r="192">
      <c r="A192" s="1" t="s">
        <v>307</v>
      </c>
      <c r="B192" s="1" t="s">
        <v>564</v>
      </c>
      <c r="C192" s="7" t="s">
        <v>30</v>
      </c>
      <c r="D192" s="1" t="s">
        <v>31</v>
      </c>
      <c r="E192" s="1" t="s">
        <v>32</v>
      </c>
      <c r="F192" s="7" t="s">
        <v>33</v>
      </c>
      <c r="G192" s="7" t="s">
        <v>30</v>
      </c>
      <c r="H192" s="1" t="s">
        <v>565</v>
      </c>
      <c r="I192" s="1" t="s">
        <v>176</v>
      </c>
      <c r="J192" s="1" t="s">
        <v>31</v>
      </c>
      <c r="K192" s="1" t="s">
        <v>37</v>
      </c>
      <c r="L192" s="1" t="s">
        <v>310</v>
      </c>
    </row>
    <row r="193">
      <c r="A193" s="1" t="s">
        <v>307</v>
      </c>
      <c r="B193" s="1" t="s">
        <v>566</v>
      </c>
      <c r="C193" s="7" t="s">
        <v>30</v>
      </c>
      <c r="D193" s="1" t="s">
        <v>31</v>
      </c>
      <c r="E193" s="1" t="s">
        <v>32</v>
      </c>
      <c r="F193" s="7" t="s">
        <v>33</v>
      </c>
      <c r="G193" s="7" t="s">
        <v>30</v>
      </c>
      <c r="H193" s="1" t="s">
        <v>567</v>
      </c>
      <c r="I193" s="1" t="s">
        <v>176</v>
      </c>
      <c r="J193" s="1" t="s">
        <v>31</v>
      </c>
      <c r="K193" s="1" t="s">
        <v>37</v>
      </c>
      <c r="L193" s="1" t="s">
        <v>310</v>
      </c>
    </row>
    <row r="194">
      <c r="A194" s="1" t="s">
        <v>307</v>
      </c>
      <c r="B194" s="1" t="s">
        <v>568</v>
      </c>
      <c r="C194" s="7" t="s">
        <v>30</v>
      </c>
      <c r="D194" s="1" t="s">
        <v>31</v>
      </c>
      <c r="E194" s="1" t="s">
        <v>32</v>
      </c>
      <c r="F194" s="7" t="s">
        <v>33</v>
      </c>
      <c r="G194" s="7" t="s">
        <v>30</v>
      </c>
      <c r="H194" s="1" t="s">
        <v>569</v>
      </c>
      <c r="I194" s="1" t="s">
        <v>176</v>
      </c>
      <c r="J194" s="1" t="s">
        <v>31</v>
      </c>
      <c r="K194" s="1" t="s">
        <v>37</v>
      </c>
      <c r="L194" s="1" t="s">
        <v>310</v>
      </c>
    </row>
    <row r="195">
      <c r="A195" s="1" t="s">
        <v>307</v>
      </c>
      <c r="B195" s="1" t="s">
        <v>570</v>
      </c>
      <c r="C195" s="7" t="s">
        <v>30</v>
      </c>
      <c r="D195" s="1" t="s">
        <v>31</v>
      </c>
      <c r="E195" s="1" t="s">
        <v>32</v>
      </c>
      <c r="F195" s="7" t="s">
        <v>33</v>
      </c>
      <c r="G195" s="7" t="s">
        <v>30</v>
      </c>
      <c r="H195" s="1" t="s">
        <v>571</v>
      </c>
      <c r="I195" s="1" t="s">
        <v>176</v>
      </c>
      <c r="J195" s="1" t="s">
        <v>31</v>
      </c>
      <c r="K195" s="1" t="s">
        <v>37</v>
      </c>
      <c r="L195" s="1" t="s">
        <v>310</v>
      </c>
    </row>
    <row r="196">
      <c r="A196" s="1" t="s">
        <v>307</v>
      </c>
      <c r="B196" s="1" t="s">
        <v>572</v>
      </c>
      <c r="C196" s="7" t="s">
        <v>30</v>
      </c>
      <c r="D196" s="1" t="s">
        <v>31</v>
      </c>
      <c r="E196" s="1" t="s">
        <v>32</v>
      </c>
      <c r="F196" s="7" t="s">
        <v>33</v>
      </c>
      <c r="G196" s="7" t="s">
        <v>30</v>
      </c>
      <c r="H196" s="1" t="s">
        <v>573</v>
      </c>
      <c r="I196" s="1" t="s">
        <v>176</v>
      </c>
      <c r="J196" s="1" t="s">
        <v>31</v>
      </c>
      <c r="K196" s="1" t="s">
        <v>37</v>
      </c>
      <c r="L196" s="1" t="s">
        <v>310</v>
      </c>
    </row>
    <row r="197">
      <c r="A197" s="1" t="s">
        <v>307</v>
      </c>
      <c r="B197" s="1" t="s">
        <v>574</v>
      </c>
      <c r="C197" s="7" t="s">
        <v>30</v>
      </c>
      <c r="D197" s="1" t="s">
        <v>31</v>
      </c>
      <c r="E197" s="1" t="s">
        <v>32</v>
      </c>
      <c r="F197" s="7" t="s">
        <v>33</v>
      </c>
      <c r="G197" s="7" t="s">
        <v>30</v>
      </c>
      <c r="H197" s="1" t="s">
        <v>575</v>
      </c>
      <c r="I197" s="1" t="s">
        <v>176</v>
      </c>
      <c r="J197" s="1" t="s">
        <v>31</v>
      </c>
      <c r="K197" s="1" t="s">
        <v>37</v>
      </c>
      <c r="L197" s="1" t="s">
        <v>310</v>
      </c>
    </row>
    <row r="198">
      <c r="A198" s="1" t="s">
        <v>307</v>
      </c>
      <c r="B198" s="1" t="s">
        <v>576</v>
      </c>
      <c r="C198" s="7" t="s">
        <v>30</v>
      </c>
      <c r="D198" s="1" t="s">
        <v>31</v>
      </c>
      <c r="E198" s="1" t="s">
        <v>32</v>
      </c>
      <c r="F198" s="7" t="s">
        <v>33</v>
      </c>
      <c r="G198" s="7" t="s">
        <v>30</v>
      </c>
      <c r="H198" s="1" t="s">
        <v>577</v>
      </c>
      <c r="I198" s="1" t="s">
        <v>176</v>
      </c>
      <c r="J198" s="1" t="s">
        <v>31</v>
      </c>
      <c r="K198" s="1" t="s">
        <v>37</v>
      </c>
      <c r="L198" s="1" t="s">
        <v>310</v>
      </c>
    </row>
    <row r="199">
      <c r="A199" s="1" t="s">
        <v>307</v>
      </c>
      <c r="B199" s="1" t="s">
        <v>578</v>
      </c>
      <c r="C199" s="7" t="s">
        <v>30</v>
      </c>
      <c r="D199" s="1" t="s">
        <v>31</v>
      </c>
      <c r="E199" s="1" t="s">
        <v>32</v>
      </c>
      <c r="F199" s="7" t="s">
        <v>33</v>
      </c>
      <c r="G199" s="7" t="s">
        <v>30</v>
      </c>
      <c r="H199" s="1" t="s">
        <v>579</v>
      </c>
      <c r="I199" s="1" t="s">
        <v>176</v>
      </c>
      <c r="J199" s="1" t="s">
        <v>31</v>
      </c>
      <c r="K199" s="1" t="s">
        <v>37</v>
      </c>
      <c r="L199" s="1" t="s">
        <v>310</v>
      </c>
    </row>
    <row r="200">
      <c r="A200" s="1" t="s">
        <v>307</v>
      </c>
      <c r="B200" s="1" t="s">
        <v>580</v>
      </c>
      <c r="C200" s="7" t="s">
        <v>30</v>
      </c>
      <c r="D200" s="1" t="s">
        <v>31</v>
      </c>
      <c r="E200" s="1" t="s">
        <v>32</v>
      </c>
      <c r="F200" s="7" t="s">
        <v>33</v>
      </c>
      <c r="G200" s="7" t="s">
        <v>30</v>
      </c>
      <c r="H200" s="1" t="s">
        <v>581</v>
      </c>
      <c r="I200" s="1" t="s">
        <v>176</v>
      </c>
      <c r="J200" s="1" t="s">
        <v>31</v>
      </c>
      <c r="K200" s="1" t="s">
        <v>37</v>
      </c>
      <c r="L200" s="1" t="s">
        <v>310</v>
      </c>
    </row>
    <row r="201">
      <c r="A201" s="1" t="s">
        <v>307</v>
      </c>
      <c r="B201" s="1" t="s">
        <v>582</v>
      </c>
      <c r="C201" s="7" t="s">
        <v>30</v>
      </c>
      <c r="D201" s="1" t="s">
        <v>31</v>
      </c>
      <c r="E201" s="1" t="s">
        <v>32</v>
      </c>
      <c r="F201" s="7" t="s">
        <v>33</v>
      </c>
      <c r="G201" s="7" t="s">
        <v>30</v>
      </c>
      <c r="H201" s="1" t="s">
        <v>583</v>
      </c>
      <c r="I201" s="1" t="s">
        <v>176</v>
      </c>
      <c r="J201" s="1" t="s">
        <v>31</v>
      </c>
      <c r="K201" s="1" t="s">
        <v>37</v>
      </c>
      <c r="L201" s="1" t="s">
        <v>310</v>
      </c>
    </row>
    <row r="202">
      <c r="A202" s="1" t="s">
        <v>307</v>
      </c>
      <c r="B202" s="1" t="s">
        <v>584</v>
      </c>
      <c r="C202" s="7" t="s">
        <v>30</v>
      </c>
      <c r="D202" s="1" t="s">
        <v>31</v>
      </c>
      <c r="E202" s="1" t="s">
        <v>32</v>
      </c>
      <c r="F202" s="7" t="s">
        <v>33</v>
      </c>
      <c r="G202" s="7" t="s">
        <v>30</v>
      </c>
      <c r="H202" s="1" t="s">
        <v>585</v>
      </c>
      <c r="I202" s="1" t="s">
        <v>176</v>
      </c>
      <c r="J202" s="1" t="s">
        <v>31</v>
      </c>
      <c r="K202" s="1" t="s">
        <v>37</v>
      </c>
      <c r="L202" s="1" t="s">
        <v>310</v>
      </c>
    </row>
    <row r="203">
      <c r="A203" s="1" t="s">
        <v>307</v>
      </c>
      <c r="B203" s="1" t="s">
        <v>586</v>
      </c>
      <c r="C203" s="7" t="s">
        <v>30</v>
      </c>
      <c r="D203" s="1" t="s">
        <v>31</v>
      </c>
      <c r="E203" s="1" t="s">
        <v>32</v>
      </c>
      <c r="F203" s="7" t="s">
        <v>33</v>
      </c>
      <c r="G203" s="7" t="s">
        <v>30</v>
      </c>
      <c r="H203" s="1" t="s">
        <v>587</v>
      </c>
      <c r="I203" s="1" t="s">
        <v>176</v>
      </c>
      <c r="J203" s="1" t="s">
        <v>31</v>
      </c>
      <c r="K203" s="1" t="s">
        <v>37</v>
      </c>
      <c r="L203" s="1" t="s">
        <v>310</v>
      </c>
    </row>
    <row r="204">
      <c r="A204" s="1" t="s">
        <v>307</v>
      </c>
      <c r="B204" s="1" t="s">
        <v>588</v>
      </c>
      <c r="C204" s="7" t="s">
        <v>30</v>
      </c>
      <c r="D204" s="1" t="s">
        <v>31</v>
      </c>
      <c r="E204" s="1" t="s">
        <v>32</v>
      </c>
      <c r="F204" s="7" t="s">
        <v>33</v>
      </c>
      <c r="G204" s="7" t="s">
        <v>30</v>
      </c>
      <c r="H204" s="1" t="s">
        <v>589</v>
      </c>
      <c r="I204" s="1" t="s">
        <v>176</v>
      </c>
      <c r="J204" s="1" t="s">
        <v>31</v>
      </c>
      <c r="K204" s="1" t="s">
        <v>37</v>
      </c>
      <c r="L204" s="1" t="s">
        <v>310</v>
      </c>
    </row>
    <row r="205">
      <c r="A205" s="1" t="s">
        <v>307</v>
      </c>
      <c r="B205" s="1" t="s">
        <v>590</v>
      </c>
      <c r="C205" s="7" t="s">
        <v>30</v>
      </c>
      <c r="D205" s="1" t="s">
        <v>31</v>
      </c>
      <c r="E205" s="1" t="s">
        <v>32</v>
      </c>
      <c r="F205" s="7" t="s">
        <v>33</v>
      </c>
      <c r="G205" s="7" t="s">
        <v>30</v>
      </c>
      <c r="H205" s="1" t="s">
        <v>591</v>
      </c>
      <c r="I205" s="1" t="s">
        <v>176</v>
      </c>
      <c r="J205" s="1" t="s">
        <v>31</v>
      </c>
      <c r="K205" s="1" t="s">
        <v>37</v>
      </c>
      <c r="L205" s="1" t="s">
        <v>310</v>
      </c>
    </row>
    <row r="206">
      <c r="A206" s="1" t="s">
        <v>307</v>
      </c>
      <c r="B206" s="1" t="s">
        <v>592</v>
      </c>
      <c r="C206" s="7" t="s">
        <v>30</v>
      </c>
      <c r="D206" s="1" t="s">
        <v>31</v>
      </c>
      <c r="E206" s="1" t="s">
        <v>32</v>
      </c>
      <c r="F206" s="7" t="s">
        <v>33</v>
      </c>
      <c r="G206" s="7" t="s">
        <v>30</v>
      </c>
      <c r="H206" s="1" t="s">
        <v>593</v>
      </c>
      <c r="I206" s="1" t="s">
        <v>176</v>
      </c>
      <c r="J206" s="1" t="s">
        <v>31</v>
      </c>
      <c r="K206" s="1" t="s">
        <v>37</v>
      </c>
      <c r="L206" s="1" t="s">
        <v>310</v>
      </c>
    </row>
    <row r="207">
      <c r="A207" s="1" t="s">
        <v>307</v>
      </c>
      <c r="B207" s="1" t="s">
        <v>594</v>
      </c>
      <c r="C207" s="7" t="s">
        <v>30</v>
      </c>
      <c r="D207" s="1" t="s">
        <v>31</v>
      </c>
      <c r="E207" s="1" t="s">
        <v>32</v>
      </c>
      <c r="F207" s="7" t="s">
        <v>33</v>
      </c>
      <c r="G207" s="7" t="s">
        <v>30</v>
      </c>
      <c r="H207" s="1" t="s">
        <v>595</v>
      </c>
      <c r="I207" s="1" t="s">
        <v>176</v>
      </c>
      <c r="J207" s="1" t="s">
        <v>31</v>
      </c>
      <c r="K207" s="1" t="s">
        <v>37</v>
      </c>
      <c r="L207" s="1" t="s">
        <v>310</v>
      </c>
    </row>
    <row r="208">
      <c r="A208" s="1" t="s">
        <v>307</v>
      </c>
      <c r="B208" s="1" t="s">
        <v>596</v>
      </c>
      <c r="C208" s="7" t="s">
        <v>30</v>
      </c>
      <c r="D208" s="1" t="s">
        <v>31</v>
      </c>
      <c r="E208" s="1" t="s">
        <v>32</v>
      </c>
      <c r="F208" s="7" t="s">
        <v>33</v>
      </c>
      <c r="G208" s="7" t="s">
        <v>30</v>
      </c>
      <c r="H208" s="1" t="s">
        <v>597</v>
      </c>
      <c r="I208" s="1" t="s">
        <v>176</v>
      </c>
      <c r="J208" s="1" t="s">
        <v>31</v>
      </c>
      <c r="K208" s="1" t="s">
        <v>37</v>
      </c>
      <c r="L208" s="1" t="s">
        <v>310</v>
      </c>
    </row>
    <row r="209">
      <c r="A209" s="1" t="s">
        <v>307</v>
      </c>
      <c r="B209" s="1" t="s">
        <v>598</v>
      </c>
      <c r="C209" s="7" t="s">
        <v>30</v>
      </c>
      <c r="D209" s="1" t="s">
        <v>31</v>
      </c>
      <c r="E209" s="1" t="s">
        <v>32</v>
      </c>
      <c r="F209" s="7" t="s">
        <v>33</v>
      </c>
      <c r="G209" s="7" t="s">
        <v>30</v>
      </c>
      <c r="H209" s="1" t="s">
        <v>599</v>
      </c>
      <c r="I209" s="1" t="s">
        <v>176</v>
      </c>
      <c r="J209" s="1" t="s">
        <v>31</v>
      </c>
      <c r="K209" s="1" t="s">
        <v>37</v>
      </c>
      <c r="L209" s="1" t="s">
        <v>310</v>
      </c>
    </row>
    <row r="210">
      <c r="A210" s="1" t="s">
        <v>307</v>
      </c>
      <c r="B210" s="1" t="s">
        <v>600</v>
      </c>
      <c r="C210" s="7" t="s">
        <v>30</v>
      </c>
      <c r="D210" s="1" t="s">
        <v>31</v>
      </c>
      <c r="E210" s="1" t="s">
        <v>32</v>
      </c>
      <c r="F210" s="7" t="s">
        <v>33</v>
      </c>
      <c r="G210" s="7" t="s">
        <v>30</v>
      </c>
      <c r="H210" s="1" t="s">
        <v>601</v>
      </c>
      <c r="I210" s="1" t="s">
        <v>176</v>
      </c>
      <c r="J210" s="1" t="s">
        <v>31</v>
      </c>
      <c r="K210" s="1" t="s">
        <v>37</v>
      </c>
      <c r="L210" s="1" t="s">
        <v>310</v>
      </c>
    </row>
    <row r="211">
      <c r="A211" s="1" t="s">
        <v>307</v>
      </c>
      <c r="B211" s="1" t="s">
        <v>602</v>
      </c>
      <c r="C211" s="7" t="s">
        <v>30</v>
      </c>
      <c r="D211" s="1" t="s">
        <v>31</v>
      </c>
      <c r="E211" s="1" t="s">
        <v>32</v>
      </c>
      <c r="F211" s="7" t="s">
        <v>33</v>
      </c>
      <c r="G211" s="7" t="s">
        <v>30</v>
      </c>
      <c r="H211" s="1" t="s">
        <v>603</v>
      </c>
      <c r="I211" s="1" t="s">
        <v>176</v>
      </c>
      <c r="J211" s="1" t="s">
        <v>31</v>
      </c>
      <c r="K211" s="1" t="s">
        <v>37</v>
      </c>
      <c r="L211" s="1" t="s">
        <v>310</v>
      </c>
    </row>
    <row r="212">
      <c r="A212" s="1" t="s">
        <v>307</v>
      </c>
      <c r="B212" s="1" t="s">
        <v>604</v>
      </c>
      <c r="C212" s="7" t="s">
        <v>30</v>
      </c>
      <c r="D212" s="1" t="s">
        <v>31</v>
      </c>
      <c r="E212" s="1" t="s">
        <v>32</v>
      </c>
      <c r="F212" s="7" t="s">
        <v>33</v>
      </c>
      <c r="G212" s="7" t="s">
        <v>30</v>
      </c>
      <c r="H212" s="1" t="s">
        <v>605</v>
      </c>
      <c r="I212" s="1" t="s">
        <v>176</v>
      </c>
      <c r="J212" s="1" t="s">
        <v>31</v>
      </c>
      <c r="K212" s="1" t="s">
        <v>37</v>
      </c>
      <c r="L212" s="1" t="s">
        <v>310</v>
      </c>
    </row>
    <row r="213">
      <c r="A213" s="1" t="s">
        <v>307</v>
      </c>
      <c r="B213" s="1" t="s">
        <v>606</v>
      </c>
      <c r="C213" s="7" t="s">
        <v>30</v>
      </c>
      <c r="D213" s="1" t="s">
        <v>31</v>
      </c>
      <c r="E213" s="1" t="s">
        <v>32</v>
      </c>
      <c r="F213" s="7" t="s">
        <v>33</v>
      </c>
      <c r="G213" s="7" t="s">
        <v>30</v>
      </c>
      <c r="H213" s="1" t="s">
        <v>607</v>
      </c>
      <c r="I213" s="1" t="s">
        <v>176</v>
      </c>
      <c r="J213" s="1" t="s">
        <v>31</v>
      </c>
      <c r="K213" s="1" t="s">
        <v>37</v>
      </c>
      <c r="L213" s="1" t="s">
        <v>310</v>
      </c>
    </row>
    <row r="214">
      <c r="A214" s="1" t="s">
        <v>307</v>
      </c>
      <c r="B214" s="1" t="s">
        <v>608</v>
      </c>
      <c r="C214" s="7" t="s">
        <v>30</v>
      </c>
      <c r="D214" s="1" t="s">
        <v>31</v>
      </c>
      <c r="E214" s="1" t="s">
        <v>32</v>
      </c>
      <c r="F214" s="7" t="s">
        <v>33</v>
      </c>
      <c r="G214" s="7" t="s">
        <v>30</v>
      </c>
      <c r="H214" s="1" t="s">
        <v>609</v>
      </c>
      <c r="I214" s="1" t="s">
        <v>176</v>
      </c>
      <c r="J214" s="1" t="s">
        <v>31</v>
      </c>
      <c r="K214" s="1" t="s">
        <v>37</v>
      </c>
      <c r="L214" s="1" t="s">
        <v>310</v>
      </c>
    </row>
    <row r="215">
      <c r="A215" s="1" t="s">
        <v>307</v>
      </c>
      <c r="B215" s="1" t="s">
        <v>610</v>
      </c>
      <c r="C215" s="7" t="s">
        <v>30</v>
      </c>
      <c r="D215" s="1" t="s">
        <v>31</v>
      </c>
      <c r="E215" s="1" t="s">
        <v>32</v>
      </c>
      <c r="F215" s="7" t="s">
        <v>33</v>
      </c>
      <c r="G215" s="7" t="s">
        <v>30</v>
      </c>
      <c r="H215" s="1" t="s">
        <v>611</v>
      </c>
      <c r="I215" s="1" t="s">
        <v>176</v>
      </c>
      <c r="J215" s="1" t="s">
        <v>31</v>
      </c>
      <c r="K215" s="1" t="s">
        <v>37</v>
      </c>
      <c r="L215" s="1" t="s">
        <v>310</v>
      </c>
    </row>
    <row r="216">
      <c r="A216" s="1" t="s">
        <v>307</v>
      </c>
      <c r="B216" s="1" t="s">
        <v>612</v>
      </c>
      <c r="C216" s="7" t="s">
        <v>30</v>
      </c>
      <c r="D216" s="1" t="s">
        <v>31</v>
      </c>
      <c r="E216" s="1" t="s">
        <v>32</v>
      </c>
      <c r="F216" s="7" t="s">
        <v>33</v>
      </c>
      <c r="G216" s="7" t="s">
        <v>30</v>
      </c>
      <c r="H216" s="1" t="s">
        <v>613</v>
      </c>
      <c r="I216" s="1" t="s">
        <v>176</v>
      </c>
      <c r="J216" s="1" t="s">
        <v>31</v>
      </c>
      <c r="K216" s="1" t="s">
        <v>37</v>
      </c>
      <c r="L216" s="1" t="s">
        <v>310</v>
      </c>
    </row>
    <row r="217">
      <c r="A217" s="1" t="s">
        <v>307</v>
      </c>
      <c r="B217" s="1" t="s">
        <v>614</v>
      </c>
      <c r="C217" s="7" t="s">
        <v>30</v>
      </c>
      <c r="D217" s="1" t="s">
        <v>31</v>
      </c>
      <c r="E217" s="1" t="s">
        <v>32</v>
      </c>
      <c r="F217" s="7" t="s">
        <v>33</v>
      </c>
      <c r="G217" s="7" t="s">
        <v>30</v>
      </c>
      <c r="H217" s="1" t="s">
        <v>615</v>
      </c>
      <c r="I217" s="1" t="s">
        <v>176</v>
      </c>
      <c r="J217" s="1" t="s">
        <v>31</v>
      </c>
      <c r="K217" s="1" t="s">
        <v>37</v>
      </c>
      <c r="L217" s="1" t="s">
        <v>310</v>
      </c>
    </row>
    <row r="218">
      <c r="A218" s="1" t="s">
        <v>307</v>
      </c>
      <c r="B218" s="1" t="s">
        <v>616</v>
      </c>
      <c r="C218" s="7" t="s">
        <v>30</v>
      </c>
      <c r="D218" s="1" t="s">
        <v>31</v>
      </c>
      <c r="E218" s="1" t="s">
        <v>32</v>
      </c>
      <c r="F218" s="7" t="s">
        <v>33</v>
      </c>
      <c r="G218" s="7" t="s">
        <v>30</v>
      </c>
      <c r="H218" s="1" t="s">
        <v>617</v>
      </c>
      <c r="I218" s="1" t="s">
        <v>176</v>
      </c>
      <c r="J218" s="1" t="s">
        <v>31</v>
      </c>
      <c r="K218" s="1" t="s">
        <v>37</v>
      </c>
      <c r="L218" s="1" t="s">
        <v>310</v>
      </c>
    </row>
    <row r="219">
      <c r="A219" s="1" t="s">
        <v>307</v>
      </c>
      <c r="B219" s="1" t="s">
        <v>618</v>
      </c>
      <c r="C219" s="7" t="s">
        <v>30</v>
      </c>
      <c r="D219" s="1" t="s">
        <v>31</v>
      </c>
      <c r="E219" s="1" t="s">
        <v>32</v>
      </c>
      <c r="F219" s="7" t="s">
        <v>33</v>
      </c>
      <c r="G219" s="7" t="s">
        <v>30</v>
      </c>
      <c r="H219" s="1" t="s">
        <v>619</v>
      </c>
      <c r="I219" s="1" t="s">
        <v>176</v>
      </c>
      <c r="J219" s="1" t="s">
        <v>31</v>
      </c>
      <c r="K219" s="1" t="s">
        <v>37</v>
      </c>
      <c r="L219" s="1" t="s">
        <v>310</v>
      </c>
    </row>
    <row r="220">
      <c r="A220" s="1" t="s">
        <v>307</v>
      </c>
      <c r="B220" s="1" t="s">
        <v>620</v>
      </c>
      <c r="C220" s="7" t="s">
        <v>30</v>
      </c>
      <c r="D220" s="1" t="s">
        <v>31</v>
      </c>
      <c r="E220" s="1" t="s">
        <v>32</v>
      </c>
      <c r="F220" s="7" t="s">
        <v>33</v>
      </c>
      <c r="G220" s="7" t="s">
        <v>30</v>
      </c>
      <c r="H220" s="1" t="s">
        <v>621</v>
      </c>
      <c r="I220" s="1" t="s">
        <v>176</v>
      </c>
      <c r="J220" s="1" t="s">
        <v>31</v>
      </c>
      <c r="K220" s="1" t="s">
        <v>37</v>
      </c>
      <c r="L220" s="1" t="s">
        <v>310</v>
      </c>
    </row>
    <row r="221">
      <c r="A221" s="1" t="s">
        <v>307</v>
      </c>
      <c r="B221" s="1" t="s">
        <v>622</v>
      </c>
      <c r="C221" s="7" t="s">
        <v>30</v>
      </c>
      <c r="D221" s="1" t="s">
        <v>31</v>
      </c>
      <c r="E221" s="1" t="s">
        <v>32</v>
      </c>
      <c r="F221" s="7" t="s">
        <v>33</v>
      </c>
      <c r="G221" s="7" t="s">
        <v>30</v>
      </c>
      <c r="H221" s="1" t="s">
        <v>623</v>
      </c>
      <c r="I221" s="1" t="s">
        <v>176</v>
      </c>
      <c r="J221" s="1" t="s">
        <v>31</v>
      </c>
      <c r="K221" s="1" t="s">
        <v>37</v>
      </c>
      <c r="L221" s="1" t="s">
        <v>310</v>
      </c>
    </row>
    <row r="222">
      <c r="A222" s="1" t="s">
        <v>307</v>
      </c>
      <c r="B222" s="1" t="s">
        <v>624</v>
      </c>
      <c r="C222" s="7" t="s">
        <v>30</v>
      </c>
      <c r="D222" s="1" t="s">
        <v>31</v>
      </c>
      <c r="E222" s="1" t="s">
        <v>32</v>
      </c>
      <c r="F222" s="7" t="s">
        <v>33</v>
      </c>
      <c r="G222" s="7" t="s">
        <v>30</v>
      </c>
      <c r="H222" s="1" t="s">
        <v>625</v>
      </c>
      <c r="I222" s="1" t="s">
        <v>176</v>
      </c>
      <c r="J222" s="1" t="s">
        <v>31</v>
      </c>
      <c r="K222" s="1" t="s">
        <v>37</v>
      </c>
      <c r="L222" s="1" t="s">
        <v>310</v>
      </c>
    </row>
    <row r="223">
      <c r="A223" s="1" t="s">
        <v>307</v>
      </c>
      <c r="B223" s="1" t="s">
        <v>626</v>
      </c>
      <c r="C223" s="7" t="s">
        <v>30</v>
      </c>
      <c r="D223" s="1" t="s">
        <v>31</v>
      </c>
      <c r="E223" s="1" t="s">
        <v>32</v>
      </c>
      <c r="F223" s="7" t="s">
        <v>33</v>
      </c>
      <c r="G223" s="7" t="s">
        <v>30</v>
      </c>
      <c r="H223" s="1" t="s">
        <v>627</v>
      </c>
      <c r="I223" s="1" t="s">
        <v>176</v>
      </c>
      <c r="J223" s="1" t="s">
        <v>31</v>
      </c>
      <c r="K223" s="1" t="s">
        <v>37</v>
      </c>
      <c r="L223" s="1" t="s">
        <v>310</v>
      </c>
    </row>
    <row r="224">
      <c r="A224" s="1" t="s">
        <v>307</v>
      </c>
      <c r="B224" s="1" t="s">
        <v>628</v>
      </c>
      <c r="C224" s="7" t="s">
        <v>30</v>
      </c>
      <c r="D224" s="1" t="s">
        <v>31</v>
      </c>
      <c r="E224" s="1" t="s">
        <v>32</v>
      </c>
      <c r="F224" s="7" t="s">
        <v>33</v>
      </c>
      <c r="G224" s="7" t="s">
        <v>30</v>
      </c>
      <c r="H224" s="1" t="s">
        <v>629</v>
      </c>
      <c r="I224" s="1" t="s">
        <v>176</v>
      </c>
      <c r="J224" s="1" t="s">
        <v>31</v>
      </c>
      <c r="K224" s="1" t="s">
        <v>37</v>
      </c>
      <c r="L224" s="1" t="s">
        <v>310</v>
      </c>
    </row>
    <row r="225">
      <c r="A225" s="1" t="s">
        <v>307</v>
      </c>
      <c r="B225" s="1" t="s">
        <v>630</v>
      </c>
      <c r="C225" s="7" t="s">
        <v>30</v>
      </c>
      <c r="D225" s="1" t="s">
        <v>31</v>
      </c>
      <c r="E225" s="1" t="s">
        <v>32</v>
      </c>
      <c r="F225" s="7" t="s">
        <v>33</v>
      </c>
      <c r="G225" s="7" t="s">
        <v>30</v>
      </c>
      <c r="H225" s="1" t="s">
        <v>631</v>
      </c>
      <c r="I225" s="1" t="s">
        <v>176</v>
      </c>
      <c r="J225" s="1" t="s">
        <v>31</v>
      </c>
      <c r="K225" s="1" t="s">
        <v>37</v>
      </c>
      <c r="L225" s="1" t="s">
        <v>310</v>
      </c>
    </row>
    <row r="226">
      <c r="A226" s="1" t="s">
        <v>307</v>
      </c>
      <c r="B226" s="1" t="s">
        <v>632</v>
      </c>
      <c r="C226" s="7" t="s">
        <v>30</v>
      </c>
      <c r="D226" s="1" t="s">
        <v>31</v>
      </c>
      <c r="E226" s="1" t="s">
        <v>32</v>
      </c>
      <c r="F226" s="7" t="s">
        <v>33</v>
      </c>
      <c r="G226" s="7" t="s">
        <v>30</v>
      </c>
      <c r="H226" s="1" t="s">
        <v>633</v>
      </c>
      <c r="I226" s="1" t="s">
        <v>176</v>
      </c>
      <c r="J226" s="1" t="s">
        <v>31</v>
      </c>
      <c r="K226" s="1" t="s">
        <v>37</v>
      </c>
      <c r="L226" s="1" t="s">
        <v>310</v>
      </c>
    </row>
    <row r="227">
      <c r="A227" s="1" t="s">
        <v>307</v>
      </c>
      <c r="B227" s="1" t="s">
        <v>634</v>
      </c>
      <c r="C227" s="7" t="s">
        <v>30</v>
      </c>
      <c r="D227" s="1" t="s">
        <v>31</v>
      </c>
      <c r="E227" s="1" t="s">
        <v>32</v>
      </c>
      <c r="F227" s="7" t="s">
        <v>33</v>
      </c>
      <c r="G227" s="7" t="s">
        <v>30</v>
      </c>
      <c r="H227" s="1" t="s">
        <v>635</v>
      </c>
      <c r="I227" s="1" t="s">
        <v>176</v>
      </c>
      <c r="J227" s="1" t="s">
        <v>31</v>
      </c>
      <c r="K227" s="1" t="s">
        <v>37</v>
      </c>
      <c r="L227" s="1" t="s">
        <v>310</v>
      </c>
    </row>
    <row r="228">
      <c r="A228" s="1" t="s">
        <v>307</v>
      </c>
      <c r="B228" s="1" t="s">
        <v>636</v>
      </c>
      <c r="C228" s="7" t="s">
        <v>30</v>
      </c>
      <c r="D228" s="1" t="s">
        <v>31</v>
      </c>
      <c r="E228" s="1" t="s">
        <v>32</v>
      </c>
      <c r="F228" s="7" t="s">
        <v>33</v>
      </c>
      <c r="G228" s="7" t="s">
        <v>30</v>
      </c>
      <c r="H228" s="1" t="s">
        <v>637</v>
      </c>
      <c r="I228" s="1" t="s">
        <v>176</v>
      </c>
      <c r="J228" s="1" t="s">
        <v>31</v>
      </c>
      <c r="K228" s="1" t="s">
        <v>37</v>
      </c>
      <c r="L228" s="1" t="s">
        <v>310</v>
      </c>
    </row>
    <row r="229">
      <c r="A229" s="1" t="s">
        <v>307</v>
      </c>
      <c r="B229" s="1" t="s">
        <v>638</v>
      </c>
      <c r="C229" s="7" t="s">
        <v>30</v>
      </c>
      <c r="D229" s="1" t="s">
        <v>31</v>
      </c>
      <c r="E229" s="1" t="s">
        <v>32</v>
      </c>
      <c r="F229" s="7" t="s">
        <v>33</v>
      </c>
      <c r="G229" s="7" t="s">
        <v>30</v>
      </c>
      <c r="H229" s="1" t="s">
        <v>639</v>
      </c>
      <c r="I229" s="1" t="s">
        <v>176</v>
      </c>
      <c r="J229" s="1" t="s">
        <v>31</v>
      </c>
      <c r="K229" s="1" t="s">
        <v>37</v>
      </c>
      <c r="L229" s="1" t="s">
        <v>310</v>
      </c>
    </row>
    <row r="230">
      <c r="A230" s="1" t="s">
        <v>307</v>
      </c>
      <c r="B230" s="1" t="s">
        <v>640</v>
      </c>
      <c r="C230" s="7" t="s">
        <v>30</v>
      </c>
      <c r="D230" s="1" t="s">
        <v>31</v>
      </c>
      <c r="E230" s="1" t="s">
        <v>32</v>
      </c>
      <c r="F230" s="7" t="s">
        <v>33</v>
      </c>
      <c r="G230" s="7" t="s">
        <v>30</v>
      </c>
      <c r="H230" s="1" t="s">
        <v>641</v>
      </c>
      <c r="I230" s="1" t="s">
        <v>176</v>
      </c>
      <c r="J230" s="1" t="s">
        <v>31</v>
      </c>
      <c r="K230" s="1" t="s">
        <v>37</v>
      </c>
      <c r="L230" s="1" t="s">
        <v>310</v>
      </c>
    </row>
    <row r="231">
      <c r="A231" s="1" t="s">
        <v>307</v>
      </c>
      <c r="B231" s="1" t="s">
        <v>642</v>
      </c>
      <c r="C231" s="7" t="s">
        <v>30</v>
      </c>
      <c r="D231" s="1" t="s">
        <v>31</v>
      </c>
      <c r="E231" s="1" t="s">
        <v>32</v>
      </c>
      <c r="F231" s="7" t="s">
        <v>33</v>
      </c>
      <c r="G231" s="7" t="s">
        <v>30</v>
      </c>
      <c r="H231" s="1" t="s">
        <v>643</v>
      </c>
      <c r="I231" s="1" t="s">
        <v>176</v>
      </c>
      <c r="J231" s="1" t="s">
        <v>31</v>
      </c>
      <c r="K231" s="1" t="s">
        <v>37</v>
      </c>
      <c r="L231" s="1" t="s">
        <v>310</v>
      </c>
    </row>
    <row r="232">
      <c r="A232" s="1" t="s">
        <v>307</v>
      </c>
      <c r="B232" s="1" t="s">
        <v>644</v>
      </c>
      <c r="C232" s="7" t="s">
        <v>30</v>
      </c>
      <c r="D232" s="1" t="s">
        <v>31</v>
      </c>
      <c r="E232" s="1" t="s">
        <v>32</v>
      </c>
      <c r="F232" s="7" t="s">
        <v>33</v>
      </c>
      <c r="G232" s="7" t="s">
        <v>30</v>
      </c>
      <c r="H232" s="1" t="s">
        <v>645</v>
      </c>
      <c r="I232" s="1" t="s">
        <v>176</v>
      </c>
      <c r="J232" s="1" t="s">
        <v>31</v>
      </c>
      <c r="K232" s="1" t="s">
        <v>37</v>
      </c>
      <c r="L232" s="1" t="s">
        <v>310</v>
      </c>
    </row>
    <row r="233">
      <c r="A233" s="1" t="s">
        <v>307</v>
      </c>
      <c r="B233" s="1" t="s">
        <v>646</v>
      </c>
      <c r="C233" s="7" t="s">
        <v>30</v>
      </c>
      <c r="D233" s="1" t="s">
        <v>31</v>
      </c>
      <c r="E233" s="1" t="s">
        <v>32</v>
      </c>
      <c r="F233" s="7" t="s">
        <v>33</v>
      </c>
      <c r="G233" s="7" t="s">
        <v>30</v>
      </c>
      <c r="H233" s="1" t="s">
        <v>647</v>
      </c>
      <c r="I233" s="1" t="s">
        <v>176</v>
      </c>
      <c r="J233" s="1" t="s">
        <v>31</v>
      </c>
      <c r="K233" s="1" t="s">
        <v>37</v>
      </c>
      <c r="L233" s="1" t="s">
        <v>310</v>
      </c>
    </row>
    <row r="234">
      <c r="A234" s="1" t="s">
        <v>307</v>
      </c>
      <c r="B234" s="1" t="s">
        <v>648</v>
      </c>
      <c r="C234" s="7" t="s">
        <v>30</v>
      </c>
      <c r="D234" s="1" t="s">
        <v>31</v>
      </c>
      <c r="E234" s="1" t="s">
        <v>32</v>
      </c>
      <c r="F234" s="7" t="s">
        <v>33</v>
      </c>
      <c r="G234" s="7" t="s">
        <v>30</v>
      </c>
      <c r="H234" s="1" t="s">
        <v>649</v>
      </c>
      <c r="I234" s="1" t="s">
        <v>176</v>
      </c>
      <c r="J234" s="1" t="s">
        <v>31</v>
      </c>
      <c r="K234" s="1" t="s">
        <v>37</v>
      </c>
      <c r="L234" s="1" t="s">
        <v>310</v>
      </c>
    </row>
    <row r="235">
      <c r="A235" s="1" t="s">
        <v>307</v>
      </c>
      <c r="B235" s="1" t="s">
        <v>650</v>
      </c>
      <c r="C235" s="7" t="s">
        <v>30</v>
      </c>
      <c r="D235" s="1" t="s">
        <v>31</v>
      </c>
      <c r="E235" s="1" t="s">
        <v>32</v>
      </c>
      <c r="F235" s="7" t="s">
        <v>33</v>
      </c>
      <c r="G235" s="7" t="s">
        <v>30</v>
      </c>
      <c r="H235" s="1" t="s">
        <v>651</v>
      </c>
      <c r="I235" s="1" t="s">
        <v>176</v>
      </c>
      <c r="J235" s="1" t="s">
        <v>31</v>
      </c>
      <c r="K235" s="1" t="s">
        <v>37</v>
      </c>
      <c r="L235" s="1" t="s">
        <v>310</v>
      </c>
    </row>
    <row r="236">
      <c r="A236" s="1" t="s">
        <v>307</v>
      </c>
      <c r="B236" s="1" t="s">
        <v>652</v>
      </c>
      <c r="C236" s="7" t="s">
        <v>30</v>
      </c>
      <c r="D236" s="1" t="s">
        <v>31</v>
      </c>
      <c r="E236" s="1" t="s">
        <v>32</v>
      </c>
      <c r="F236" s="7" t="s">
        <v>33</v>
      </c>
      <c r="G236" s="7" t="s">
        <v>30</v>
      </c>
      <c r="H236" s="1" t="s">
        <v>653</v>
      </c>
      <c r="I236" s="1" t="s">
        <v>176</v>
      </c>
      <c r="J236" s="1" t="s">
        <v>31</v>
      </c>
      <c r="K236" s="1" t="s">
        <v>37</v>
      </c>
      <c r="L236" s="1" t="s">
        <v>310</v>
      </c>
    </row>
    <row r="237">
      <c r="A237" s="1" t="s">
        <v>307</v>
      </c>
      <c r="B237" s="1" t="s">
        <v>654</v>
      </c>
      <c r="C237" s="7" t="s">
        <v>30</v>
      </c>
      <c r="D237" s="1" t="s">
        <v>31</v>
      </c>
      <c r="E237" s="1" t="s">
        <v>32</v>
      </c>
      <c r="F237" s="7" t="s">
        <v>33</v>
      </c>
      <c r="G237" s="7" t="s">
        <v>30</v>
      </c>
      <c r="H237" s="1" t="s">
        <v>655</v>
      </c>
      <c r="I237" s="1" t="s">
        <v>176</v>
      </c>
      <c r="J237" s="1" t="s">
        <v>31</v>
      </c>
      <c r="K237" s="1" t="s">
        <v>37</v>
      </c>
      <c r="L237" s="1" t="s">
        <v>310</v>
      </c>
    </row>
    <row r="238">
      <c r="A238" s="1" t="s">
        <v>307</v>
      </c>
      <c r="B238" s="1" t="s">
        <v>656</v>
      </c>
      <c r="C238" s="7" t="s">
        <v>30</v>
      </c>
      <c r="D238" s="1" t="s">
        <v>31</v>
      </c>
      <c r="E238" s="1" t="s">
        <v>32</v>
      </c>
      <c r="F238" s="7" t="s">
        <v>33</v>
      </c>
      <c r="G238" s="7" t="s">
        <v>30</v>
      </c>
      <c r="H238" s="1" t="s">
        <v>657</v>
      </c>
      <c r="I238" s="1" t="s">
        <v>176</v>
      </c>
      <c r="J238" s="1" t="s">
        <v>31</v>
      </c>
      <c r="K238" s="1" t="s">
        <v>37</v>
      </c>
      <c r="L238" s="1" t="s">
        <v>310</v>
      </c>
    </row>
    <row r="239">
      <c r="A239" s="1" t="s">
        <v>307</v>
      </c>
      <c r="B239" s="1" t="s">
        <v>658</v>
      </c>
      <c r="C239" s="7" t="s">
        <v>30</v>
      </c>
      <c r="D239" s="1" t="s">
        <v>31</v>
      </c>
      <c r="E239" s="1" t="s">
        <v>32</v>
      </c>
      <c r="F239" s="7" t="s">
        <v>33</v>
      </c>
      <c r="G239" s="7" t="s">
        <v>30</v>
      </c>
      <c r="H239" s="1" t="s">
        <v>659</v>
      </c>
      <c r="I239" s="1" t="s">
        <v>176</v>
      </c>
      <c r="J239" s="1" t="s">
        <v>31</v>
      </c>
      <c r="K239" s="1" t="s">
        <v>37</v>
      </c>
      <c r="L239" s="1" t="s">
        <v>310</v>
      </c>
    </row>
    <row r="240">
      <c r="A240" s="1" t="s">
        <v>307</v>
      </c>
      <c r="B240" s="1" t="s">
        <v>660</v>
      </c>
      <c r="C240" s="7" t="s">
        <v>30</v>
      </c>
      <c r="D240" s="1" t="s">
        <v>31</v>
      </c>
      <c r="E240" s="1" t="s">
        <v>32</v>
      </c>
      <c r="F240" s="7" t="s">
        <v>33</v>
      </c>
      <c r="G240" s="7" t="s">
        <v>30</v>
      </c>
      <c r="H240" s="1" t="s">
        <v>661</v>
      </c>
      <c r="I240" s="1" t="s">
        <v>176</v>
      </c>
      <c r="J240" s="1" t="s">
        <v>31</v>
      </c>
      <c r="K240" s="1" t="s">
        <v>37</v>
      </c>
      <c r="L240" s="1" t="s">
        <v>310</v>
      </c>
    </row>
    <row r="241">
      <c r="A241" s="1" t="s">
        <v>307</v>
      </c>
      <c r="B241" s="1" t="s">
        <v>662</v>
      </c>
      <c r="C241" s="7" t="s">
        <v>30</v>
      </c>
      <c r="D241" s="1" t="s">
        <v>31</v>
      </c>
      <c r="E241" s="1" t="s">
        <v>32</v>
      </c>
      <c r="F241" s="7" t="s">
        <v>33</v>
      </c>
      <c r="G241" s="7" t="s">
        <v>30</v>
      </c>
      <c r="H241" s="1" t="s">
        <v>663</v>
      </c>
      <c r="I241" s="1" t="s">
        <v>176</v>
      </c>
      <c r="J241" s="1" t="s">
        <v>31</v>
      </c>
      <c r="K241" s="1" t="s">
        <v>37</v>
      </c>
      <c r="L241" s="1" t="s">
        <v>310</v>
      </c>
    </row>
    <row r="242">
      <c r="A242" s="1" t="s">
        <v>307</v>
      </c>
      <c r="B242" s="1" t="s">
        <v>664</v>
      </c>
      <c r="C242" s="7" t="s">
        <v>30</v>
      </c>
      <c r="D242" s="1" t="s">
        <v>31</v>
      </c>
      <c r="E242" s="1" t="s">
        <v>32</v>
      </c>
      <c r="F242" s="7" t="s">
        <v>33</v>
      </c>
      <c r="G242" s="7" t="s">
        <v>30</v>
      </c>
      <c r="H242" s="1" t="s">
        <v>665</v>
      </c>
      <c r="I242" s="1" t="s">
        <v>176</v>
      </c>
      <c r="J242" s="1" t="s">
        <v>31</v>
      </c>
      <c r="K242" s="1" t="s">
        <v>37</v>
      </c>
      <c r="L242" s="1" t="s">
        <v>310</v>
      </c>
    </row>
    <row r="243">
      <c r="A243" s="1" t="s">
        <v>307</v>
      </c>
      <c r="B243" s="1" t="s">
        <v>666</v>
      </c>
      <c r="C243" s="7" t="s">
        <v>30</v>
      </c>
      <c r="D243" s="1" t="s">
        <v>31</v>
      </c>
      <c r="E243" s="1" t="s">
        <v>32</v>
      </c>
      <c r="F243" s="7" t="s">
        <v>33</v>
      </c>
      <c r="G243" s="7" t="s">
        <v>30</v>
      </c>
      <c r="H243" s="1" t="s">
        <v>667</v>
      </c>
      <c r="I243" s="1" t="s">
        <v>176</v>
      </c>
      <c r="J243" s="1" t="s">
        <v>31</v>
      </c>
      <c r="K243" s="1" t="s">
        <v>37</v>
      </c>
      <c r="L243" s="1" t="s">
        <v>310</v>
      </c>
    </row>
    <row r="244">
      <c r="A244" s="1" t="s">
        <v>307</v>
      </c>
      <c r="B244" s="1" t="s">
        <v>668</v>
      </c>
      <c r="C244" s="7" t="s">
        <v>30</v>
      </c>
      <c r="D244" s="1" t="s">
        <v>31</v>
      </c>
      <c r="E244" s="1" t="s">
        <v>32</v>
      </c>
      <c r="F244" s="7" t="s">
        <v>33</v>
      </c>
      <c r="G244" s="7" t="s">
        <v>30</v>
      </c>
      <c r="H244" s="1" t="s">
        <v>669</v>
      </c>
      <c r="I244" s="1" t="s">
        <v>176</v>
      </c>
      <c r="J244" s="1" t="s">
        <v>31</v>
      </c>
      <c r="K244" s="1" t="s">
        <v>37</v>
      </c>
      <c r="L244" s="1" t="s">
        <v>310</v>
      </c>
    </row>
    <row r="245">
      <c r="A245" s="1" t="s">
        <v>307</v>
      </c>
      <c r="B245" s="1" t="s">
        <v>670</v>
      </c>
      <c r="C245" s="7" t="s">
        <v>30</v>
      </c>
      <c r="D245" s="1" t="s">
        <v>31</v>
      </c>
      <c r="E245" s="1" t="s">
        <v>32</v>
      </c>
      <c r="F245" s="7" t="s">
        <v>33</v>
      </c>
      <c r="G245" s="7" t="s">
        <v>30</v>
      </c>
      <c r="H245" s="1" t="s">
        <v>671</v>
      </c>
      <c r="I245" s="1" t="s">
        <v>176</v>
      </c>
      <c r="J245" s="1" t="s">
        <v>31</v>
      </c>
      <c r="K245" s="1" t="s">
        <v>37</v>
      </c>
      <c r="L245" s="1" t="s">
        <v>310</v>
      </c>
    </row>
    <row r="246">
      <c r="A246" s="1" t="s">
        <v>307</v>
      </c>
      <c r="B246" s="1" t="s">
        <v>672</v>
      </c>
      <c r="C246" s="7" t="s">
        <v>30</v>
      </c>
      <c r="D246" s="1" t="s">
        <v>31</v>
      </c>
      <c r="E246" s="1" t="s">
        <v>32</v>
      </c>
      <c r="F246" s="7" t="s">
        <v>33</v>
      </c>
      <c r="G246" s="7" t="s">
        <v>30</v>
      </c>
      <c r="H246" s="1" t="s">
        <v>673</v>
      </c>
      <c r="I246" s="1" t="s">
        <v>176</v>
      </c>
      <c r="J246" s="1" t="s">
        <v>31</v>
      </c>
      <c r="K246" s="1" t="s">
        <v>37</v>
      </c>
      <c r="L246" s="1" t="s">
        <v>310</v>
      </c>
    </row>
    <row r="247">
      <c r="A247" s="1" t="s">
        <v>307</v>
      </c>
      <c r="B247" s="1" t="s">
        <v>674</v>
      </c>
      <c r="C247" s="7" t="s">
        <v>30</v>
      </c>
      <c r="D247" s="1" t="s">
        <v>31</v>
      </c>
      <c r="E247" s="1" t="s">
        <v>32</v>
      </c>
      <c r="F247" s="7" t="s">
        <v>33</v>
      </c>
      <c r="G247" s="7" t="s">
        <v>30</v>
      </c>
      <c r="H247" s="1" t="s">
        <v>675</v>
      </c>
      <c r="I247" s="1" t="s">
        <v>176</v>
      </c>
      <c r="J247" s="1" t="s">
        <v>31</v>
      </c>
      <c r="K247" s="1" t="s">
        <v>37</v>
      </c>
      <c r="L247" s="1" t="s">
        <v>310</v>
      </c>
    </row>
    <row r="248">
      <c r="A248" s="1" t="s">
        <v>307</v>
      </c>
      <c r="B248" s="1" t="s">
        <v>676</v>
      </c>
      <c r="C248" s="7" t="s">
        <v>30</v>
      </c>
      <c r="D248" s="1" t="s">
        <v>31</v>
      </c>
      <c r="E248" s="1" t="s">
        <v>32</v>
      </c>
      <c r="F248" s="7" t="s">
        <v>33</v>
      </c>
      <c r="G248" s="7" t="s">
        <v>30</v>
      </c>
      <c r="H248" s="1" t="s">
        <v>677</v>
      </c>
      <c r="I248" s="1" t="s">
        <v>176</v>
      </c>
      <c r="J248" s="1" t="s">
        <v>31</v>
      </c>
      <c r="K248" s="1" t="s">
        <v>37</v>
      </c>
      <c r="L248" s="1" t="s">
        <v>310</v>
      </c>
    </row>
    <row r="249">
      <c r="A249" s="1" t="s">
        <v>307</v>
      </c>
      <c r="B249" s="1" t="s">
        <v>678</v>
      </c>
      <c r="C249" s="7" t="s">
        <v>30</v>
      </c>
      <c r="D249" s="1" t="s">
        <v>31</v>
      </c>
      <c r="E249" s="1" t="s">
        <v>32</v>
      </c>
      <c r="F249" s="7" t="s">
        <v>33</v>
      </c>
      <c r="G249" s="7" t="s">
        <v>30</v>
      </c>
      <c r="H249" s="1" t="s">
        <v>679</v>
      </c>
      <c r="I249" s="1" t="s">
        <v>176</v>
      </c>
      <c r="J249" s="1" t="s">
        <v>31</v>
      </c>
      <c r="K249" s="1" t="s">
        <v>37</v>
      </c>
      <c r="L249" s="1" t="s">
        <v>310</v>
      </c>
    </row>
    <row r="250">
      <c r="A250" s="1" t="s">
        <v>307</v>
      </c>
      <c r="B250" s="1" t="s">
        <v>680</v>
      </c>
      <c r="C250" s="7" t="s">
        <v>30</v>
      </c>
      <c r="D250" s="1" t="s">
        <v>31</v>
      </c>
      <c r="E250" s="1" t="s">
        <v>32</v>
      </c>
      <c r="F250" s="7" t="s">
        <v>33</v>
      </c>
      <c r="G250" s="7" t="s">
        <v>30</v>
      </c>
      <c r="H250" s="1" t="s">
        <v>681</v>
      </c>
      <c r="I250" s="1" t="s">
        <v>176</v>
      </c>
      <c r="J250" s="1" t="s">
        <v>31</v>
      </c>
      <c r="K250" s="1" t="s">
        <v>37</v>
      </c>
      <c r="L250" s="1" t="s">
        <v>310</v>
      </c>
    </row>
    <row r="251">
      <c r="A251" s="1" t="s">
        <v>307</v>
      </c>
      <c r="B251" s="1" t="s">
        <v>682</v>
      </c>
      <c r="C251" s="7" t="s">
        <v>30</v>
      </c>
      <c r="D251" s="1" t="s">
        <v>31</v>
      </c>
      <c r="E251" s="1" t="s">
        <v>32</v>
      </c>
      <c r="F251" s="7" t="s">
        <v>33</v>
      </c>
      <c r="G251" s="7" t="s">
        <v>30</v>
      </c>
      <c r="H251" s="1" t="s">
        <v>683</v>
      </c>
      <c r="I251" s="1" t="s">
        <v>176</v>
      </c>
      <c r="J251" s="1" t="s">
        <v>31</v>
      </c>
      <c r="K251" s="1" t="s">
        <v>37</v>
      </c>
      <c r="L251" s="1" t="s">
        <v>310</v>
      </c>
    </row>
    <row r="252">
      <c r="A252" s="1" t="s">
        <v>307</v>
      </c>
      <c r="B252" s="1" t="s">
        <v>684</v>
      </c>
      <c r="C252" s="7" t="s">
        <v>30</v>
      </c>
      <c r="D252" s="1" t="s">
        <v>31</v>
      </c>
      <c r="E252" s="1" t="s">
        <v>32</v>
      </c>
      <c r="F252" s="7" t="s">
        <v>33</v>
      </c>
      <c r="G252" s="7" t="s">
        <v>30</v>
      </c>
      <c r="H252" s="1" t="s">
        <v>685</v>
      </c>
      <c r="I252" s="1" t="s">
        <v>176</v>
      </c>
      <c r="J252" s="1" t="s">
        <v>31</v>
      </c>
      <c r="K252" s="1" t="s">
        <v>37</v>
      </c>
      <c r="L252" s="1" t="s">
        <v>310</v>
      </c>
    </row>
    <row r="253">
      <c r="A253" s="1" t="s">
        <v>307</v>
      </c>
      <c r="B253" s="1" t="s">
        <v>686</v>
      </c>
      <c r="C253" s="7" t="s">
        <v>30</v>
      </c>
      <c r="D253" s="1" t="s">
        <v>31</v>
      </c>
      <c r="E253" s="1" t="s">
        <v>32</v>
      </c>
      <c r="F253" s="7" t="s">
        <v>33</v>
      </c>
      <c r="G253" s="7" t="s">
        <v>30</v>
      </c>
      <c r="H253" s="1" t="s">
        <v>687</v>
      </c>
      <c r="I253" s="1" t="s">
        <v>176</v>
      </c>
      <c r="J253" s="1" t="s">
        <v>31</v>
      </c>
      <c r="K253" s="1" t="s">
        <v>37</v>
      </c>
      <c r="L253" s="1" t="s">
        <v>310</v>
      </c>
    </row>
    <row r="254">
      <c r="A254" s="1" t="s">
        <v>307</v>
      </c>
      <c r="B254" s="1" t="s">
        <v>688</v>
      </c>
      <c r="C254" s="7" t="s">
        <v>30</v>
      </c>
      <c r="D254" s="1" t="s">
        <v>31</v>
      </c>
      <c r="E254" s="1" t="s">
        <v>32</v>
      </c>
      <c r="F254" s="7" t="s">
        <v>33</v>
      </c>
      <c r="G254" s="7" t="s">
        <v>30</v>
      </c>
      <c r="H254" s="1" t="s">
        <v>689</v>
      </c>
      <c r="I254" s="1" t="s">
        <v>176</v>
      </c>
      <c r="J254" s="1" t="s">
        <v>31</v>
      </c>
      <c r="K254" s="1" t="s">
        <v>37</v>
      </c>
      <c r="L254" s="1" t="s">
        <v>310</v>
      </c>
    </row>
    <row r="255">
      <c r="A255" s="1" t="s">
        <v>307</v>
      </c>
      <c r="B255" s="1" t="s">
        <v>690</v>
      </c>
      <c r="C255" s="7" t="s">
        <v>30</v>
      </c>
      <c r="D255" s="1" t="s">
        <v>31</v>
      </c>
      <c r="E255" s="1" t="s">
        <v>32</v>
      </c>
      <c r="F255" s="7" t="s">
        <v>33</v>
      </c>
      <c r="G255" s="7" t="s">
        <v>30</v>
      </c>
      <c r="H255" s="1" t="s">
        <v>691</v>
      </c>
      <c r="I255" s="1" t="s">
        <v>176</v>
      </c>
      <c r="J255" s="1" t="s">
        <v>31</v>
      </c>
      <c r="K255" s="1" t="s">
        <v>37</v>
      </c>
      <c r="L255" s="1" t="s">
        <v>310</v>
      </c>
    </row>
    <row r="256">
      <c r="A256" s="1" t="s">
        <v>307</v>
      </c>
      <c r="B256" s="1" t="s">
        <v>692</v>
      </c>
      <c r="C256" s="7" t="s">
        <v>30</v>
      </c>
      <c r="D256" s="1" t="s">
        <v>31</v>
      </c>
      <c r="E256" s="1" t="s">
        <v>32</v>
      </c>
      <c r="F256" s="7" t="s">
        <v>33</v>
      </c>
      <c r="G256" s="7" t="s">
        <v>30</v>
      </c>
      <c r="H256" s="1" t="s">
        <v>693</v>
      </c>
      <c r="I256" s="1" t="s">
        <v>176</v>
      </c>
      <c r="J256" s="1" t="s">
        <v>31</v>
      </c>
      <c r="K256" s="1" t="s">
        <v>37</v>
      </c>
      <c r="L256" s="1" t="s">
        <v>310</v>
      </c>
    </row>
    <row r="257">
      <c r="A257" s="1" t="s">
        <v>307</v>
      </c>
      <c r="B257" s="1" t="s">
        <v>694</v>
      </c>
      <c r="C257" s="7" t="s">
        <v>30</v>
      </c>
      <c r="D257" s="1" t="s">
        <v>31</v>
      </c>
      <c r="E257" s="1" t="s">
        <v>32</v>
      </c>
      <c r="F257" s="7" t="s">
        <v>33</v>
      </c>
      <c r="G257" s="7" t="s">
        <v>30</v>
      </c>
      <c r="H257" s="1" t="s">
        <v>695</v>
      </c>
      <c r="I257" s="1" t="s">
        <v>176</v>
      </c>
      <c r="J257" s="1" t="s">
        <v>31</v>
      </c>
      <c r="K257" s="1" t="s">
        <v>37</v>
      </c>
      <c r="L257" s="1" t="s">
        <v>310</v>
      </c>
    </row>
    <row r="258">
      <c r="A258" s="1" t="s">
        <v>307</v>
      </c>
      <c r="B258" s="1" t="s">
        <v>696</v>
      </c>
      <c r="C258" s="7" t="s">
        <v>30</v>
      </c>
      <c r="D258" s="1" t="s">
        <v>31</v>
      </c>
      <c r="E258" s="1" t="s">
        <v>32</v>
      </c>
      <c r="F258" s="7" t="s">
        <v>33</v>
      </c>
      <c r="G258" s="7" t="s">
        <v>30</v>
      </c>
      <c r="H258" s="1" t="s">
        <v>697</v>
      </c>
      <c r="I258" s="1" t="s">
        <v>176</v>
      </c>
      <c r="J258" s="1" t="s">
        <v>31</v>
      </c>
      <c r="K258" s="1" t="s">
        <v>37</v>
      </c>
      <c r="L258" s="1" t="s">
        <v>310</v>
      </c>
    </row>
    <row r="259">
      <c r="A259" s="1" t="s">
        <v>307</v>
      </c>
      <c r="B259" s="1" t="s">
        <v>698</v>
      </c>
      <c r="C259" s="7" t="s">
        <v>30</v>
      </c>
      <c r="D259" s="1" t="s">
        <v>31</v>
      </c>
      <c r="E259" s="1" t="s">
        <v>32</v>
      </c>
      <c r="F259" s="7" t="s">
        <v>33</v>
      </c>
      <c r="G259" s="7" t="s">
        <v>30</v>
      </c>
      <c r="H259" s="1" t="s">
        <v>699</v>
      </c>
      <c r="I259" s="1" t="s">
        <v>176</v>
      </c>
      <c r="J259" s="1" t="s">
        <v>31</v>
      </c>
      <c r="K259" s="1" t="s">
        <v>37</v>
      </c>
      <c r="L259" s="1" t="s">
        <v>310</v>
      </c>
    </row>
    <row r="260">
      <c r="A260" s="1" t="s">
        <v>307</v>
      </c>
      <c r="B260" s="1" t="s">
        <v>700</v>
      </c>
      <c r="C260" s="7" t="s">
        <v>30</v>
      </c>
      <c r="D260" s="1" t="s">
        <v>31</v>
      </c>
      <c r="E260" s="1" t="s">
        <v>32</v>
      </c>
      <c r="F260" s="7" t="s">
        <v>33</v>
      </c>
      <c r="G260" s="7" t="s">
        <v>30</v>
      </c>
      <c r="H260" s="1" t="s">
        <v>701</v>
      </c>
      <c r="I260" s="1" t="s">
        <v>176</v>
      </c>
      <c r="J260" s="1" t="s">
        <v>31</v>
      </c>
      <c r="K260" s="1" t="s">
        <v>37</v>
      </c>
      <c r="L260" s="1" t="s">
        <v>310</v>
      </c>
    </row>
    <row r="261">
      <c r="A261" s="1" t="s">
        <v>307</v>
      </c>
      <c r="B261" s="1" t="s">
        <v>702</v>
      </c>
      <c r="C261" s="7" t="s">
        <v>30</v>
      </c>
      <c r="D261" s="1" t="s">
        <v>31</v>
      </c>
      <c r="E261" s="1" t="s">
        <v>32</v>
      </c>
      <c r="F261" s="7" t="s">
        <v>33</v>
      </c>
      <c r="G261" s="7" t="s">
        <v>30</v>
      </c>
      <c r="H261" s="1" t="s">
        <v>703</v>
      </c>
      <c r="I261" s="1" t="s">
        <v>176</v>
      </c>
      <c r="J261" s="1" t="s">
        <v>31</v>
      </c>
      <c r="K261" s="1" t="s">
        <v>37</v>
      </c>
      <c r="L261" s="1" t="s">
        <v>310</v>
      </c>
    </row>
    <row r="262">
      <c r="A262" s="1" t="s">
        <v>307</v>
      </c>
      <c r="B262" s="1" t="s">
        <v>704</v>
      </c>
      <c r="C262" s="7" t="s">
        <v>30</v>
      </c>
      <c r="D262" s="1" t="s">
        <v>31</v>
      </c>
      <c r="E262" s="1" t="s">
        <v>32</v>
      </c>
      <c r="F262" s="7" t="s">
        <v>33</v>
      </c>
      <c r="G262" s="7" t="s">
        <v>30</v>
      </c>
      <c r="H262" s="1" t="s">
        <v>705</v>
      </c>
      <c r="I262" s="1" t="s">
        <v>176</v>
      </c>
      <c r="J262" s="1" t="s">
        <v>31</v>
      </c>
      <c r="K262" s="1" t="s">
        <v>37</v>
      </c>
      <c r="L262" s="1" t="s">
        <v>310</v>
      </c>
    </row>
    <row r="263">
      <c r="A263" s="1" t="s">
        <v>307</v>
      </c>
      <c r="B263" s="1" t="s">
        <v>706</v>
      </c>
      <c r="C263" s="7" t="s">
        <v>30</v>
      </c>
      <c r="D263" s="1" t="s">
        <v>31</v>
      </c>
      <c r="E263" s="1" t="s">
        <v>32</v>
      </c>
      <c r="F263" s="7" t="s">
        <v>33</v>
      </c>
      <c r="G263" s="7" t="s">
        <v>30</v>
      </c>
      <c r="H263" s="1" t="s">
        <v>707</v>
      </c>
      <c r="I263" s="1" t="s">
        <v>176</v>
      </c>
      <c r="J263" s="1" t="s">
        <v>31</v>
      </c>
      <c r="K263" s="1" t="s">
        <v>37</v>
      </c>
      <c r="L263" s="1" t="s">
        <v>310</v>
      </c>
    </row>
    <row r="264">
      <c r="A264" s="1" t="s">
        <v>307</v>
      </c>
      <c r="B264" s="1" t="s">
        <v>708</v>
      </c>
      <c r="C264" s="7" t="s">
        <v>30</v>
      </c>
      <c r="D264" s="1" t="s">
        <v>31</v>
      </c>
      <c r="E264" s="1" t="s">
        <v>32</v>
      </c>
      <c r="F264" s="7" t="s">
        <v>33</v>
      </c>
      <c r="G264" s="7" t="s">
        <v>30</v>
      </c>
      <c r="H264" s="1" t="s">
        <v>709</v>
      </c>
      <c r="I264" s="1" t="s">
        <v>176</v>
      </c>
      <c r="J264" s="1" t="s">
        <v>31</v>
      </c>
      <c r="K264" s="1" t="s">
        <v>37</v>
      </c>
      <c r="L264" s="1" t="s">
        <v>310</v>
      </c>
    </row>
    <row r="265">
      <c r="A265" s="1" t="s">
        <v>307</v>
      </c>
      <c r="B265" s="1" t="s">
        <v>710</v>
      </c>
      <c r="C265" s="7" t="s">
        <v>30</v>
      </c>
      <c r="D265" s="1" t="s">
        <v>31</v>
      </c>
      <c r="E265" s="1" t="s">
        <v>32</v>
      </c>
      <c r="F265" s="7" t="s">
        <v>33</v>
      </c>
      <c r="G265" s="7" t="s">
        <v>30</v>
      </c>
      <c r="H265" s="1" t="s">
        <v>711</v>
      </c>
      <c r="I265" s="1" t="s">
        <v>176</v>
      </c>
      <c r="J265" s="1" t="s">
        <v>31</v>
      </c>
      <c r="K265" s="1" t="s">
        <v>37</v>
      </c>
      <c r="L265" s="1" t="s">
        <v>310</v>
      </c>
    </row>
    <row r="266">
      <c r="A266" s="1" t="s">
        <v>307</v>
      </c>
      <c r="B266" s="1" t="s">
        <v>712</v>
      </c>
      <c r="C266" s="7" t="s">
        <v>30</v>
      </c>
      <c r="D266" s="1" t="s">
        <v>31</v>
      </c>
      <c r="E266" s="1" t="s">
        <v>32</v>
      </c>
      <c r="F266" s="7" t="s">
        <v>33</v>
      </c>
      <c r="G266" s="7" t="s">
        <v>30</v>
      </c>
      <c r="H266" s="1" t="s">
        <v>713</v>
      </c>
      <c r="I266" s="1" t="s">
        <v>176</v>
      </c>
      <c r="J266" s="1" t="s">
        <v>31</v>
      </c>
      <c r="K266" s="1" t="s">
        <v>37</v>
      </c>
      <c r="L266" s="1" t="s">
        <v>310</v>
      </c>
    </row>
    <row r="267">
      <c r="A267" s="1" t="s">
        <v>307</v>
      </c>
      <c r="B267" s="1" t="s">
        <v>714</v>
      </c>
      <c r="C267" s="7" t="s">
        <v>30</v>
      </c>
      <c r="D267" s="1" t="s">
        <v>31</v>
      </c>
      <c r="E267" s="1" t="s">
        <v>32</v>
      </c>
      <c r="F267" s="7" t="s">
        <v>33</v>
      </c>
      <c r="G267" s="7" t="s">
        <v>30</v>
      </c>
      <c r="H267" s="1" t="s">
        <v>715</v>
      </c>
      <c r="I267" s="1" t="s">
        <v>176</v>
      </c>
      <c r="J267" s="1" t="s">
        <v>31</v>
      </c>
      <c r="K267" s="1" t="s">
        <v>37</v>
      </c>
      <c r="L267" s="1" t="s">
        <v>310</v>
      </c>
    </row>
    <row r="268">
      <c r="A268" s="1" t="s">
        <v>307</v>
      </c>
      <c r="B268" s="1" t="s">
        <v>716</v>
      </c>
      <c r="C268" s="7" t="s">
        <v>30</v>
      </c>
      <c r="D268" s="1" t="s">
        <v>31</v>
      </c>
      <c r="E268" s="1" t="s">
        <v>32</v>
      </c>
      <c r="F268" s="7" t="s">
        <v>33</v>
      </c>
      <c r="G268" s="7" t="s">
        <v>30</v>
      </c>
      <c r="H268" s="1" t="s">
        <v>717</v>
      </c>
      <c r="I268" s="1" t="s">
        <v>176</v>
      </c>
      <c r="J268" s="1" t="s">
        <v>31</v>
      </c>
      <c r="K268" s="1" t="s">
        <v>37</v>
      </c>
      <c r="L268" s="1" t="s">
        <v>310</v>
      </c>
    </row>
    <row r="269">
      <c r="A269" s="1" t="s">
        <v>307</v>
      </c>
      <c r="B269" s="1" t="s">
        <v>718</v>
      </c>
      <c r="C269" s="7" t="s">
        <v>30</v>
      </c>
      <c r="D269" s="1" t="s">
        <v>31</v>
      </c>
      <c r="E269" s="1" t="s">
        <v>32</v>
      </c>
      <c r="F269" s="7" t="s">
        <v>33</v>
      </c>
      <c r="G269" s="7" t="s">
        <v>30</v>
      </c>
      <c r="H269" s="1" t="s">
        <v>719</v>
      </c>
      <c r="I269" s="1" t="s">
        <v>176</v>
      </c>
      <c r="J269" s="1" t="s">
        <v>31</v>
      </c>
      <c r="K269" s="1" t="s">
        <v>37</v>
      </c>
      <c r="L269" s="1" t="s">
        <v>310</v>
      </c>
    </row>
    <row r="270">
      <c r="A270" s="1" t="s">
        <v>307</v>
      </c>
      <c r="B270" s="1" t="s">
        <v>720</v>
      </c>
      <c r="C270" s="7" t="s">
        <v>30</v>
      </c>
      <c r="D270" s="1" t="s">
        <v>31</v>
      </c>
      <c r="E270" s="1" t="s">
        <v>32</v>
      </c>
      <c r="F270" s="7" t="s">
        <v>33</v>
      </c>
      <c r="G270" s="7" t="s">
        <v>30</v>
      </c>
      <c r="H270" s="1" t="s">
        <v>721</v>
      </c>
      <c r="I270" s="1" t="s">
        <v>176</v>
      </c>
      <c r="J270" s="1" t="s">
        <v>31</v>
      </c>
      <c r="K270" s="1" t="s">
        <v>37</v>
      </c>
      <c r="L270" s="1" t="s">
        <v>310</v>
      </c>
    </row>
    <row r="271">
      <c r="A271" s="1" t="s">
        <v>307</v>
      </c>
      <c r="B271" s="1" t="s">
        <v>722</v>
      </c>
      <c r="C271" s="7" t="s">
        <v>30</v>
      </c>
      <c r="D271" s="1" t="s">
        <v>31</v>
      </c>
      <c r="E271" s="1" t="s">
        <v>32</v>
      </c>
      <c r="F271" s="7" t="s">
        <v>33</v>
      </c>
      <c r="G271" s="7" t="s">
        <v>30</v>
      </c>
      <c r="H271" s="1" t="s">
        <v>723</v>
      </c>
      <c r="I271" s="1" t="s">
        <v>176</v>
      </c>
      <c r="J271" s="1" t="s">
        <v>31</v>
      </c>
      <c r="K271" s="1" t="s">
        <v>37</v>
      </c>
      <c r="L271" s="1" t="s">
        <v>310</v>
      </c>
    </row>
    <row r="272">
      <c r="A272" s="1" t="s">
        <v>307</v>
      </c>
      <c r="B272" s="1" t="s">
        <v>724</v>
      </c>
      <c r="C272" s="7" t="s">
        <v>30</v>
      </c>
      <c r="D272" s="1" t="s">
        <v>31</v>
      </c>
      <c r="E272" s="1" t="s">
        <v>32</v>
      </c>
      <c r="F272" s="7" t="s">
        <v>33</v>
      </c>
      <c r="G272" s="7" t="s">
        <v>30</v>
      </c>
      <c r="H272" s="1" t="s">
        <v>725</v>
      </c>
      <c r="I272" s="1" t="s">
        <v>176</v>
      </c>
      <c r="J272" s="1" t="s">
        <v>31</v>
      </c>
      <c r="K272" s="1" t="s">
        <v>37</v>
      </c>
      <c r="L272" s="1" t="s">
        <v>310</v>
      </c>
    </row>
    <row r="273">
      <c r="A273" s="1" t="s">
        <v>307</v>
      </c>
      <c r="B273" s="1" t="s">
        <v>726</v>
      </c>
      <c r="C273" s="7" t="s">
        <v>30</v>
      </c>
      <c r="D273" s="1" t="s">
        <v>31</v>
      </c>
      <c r="E273" s="1" t="s">
        <v>32</v>
      </c>
      <c r="F273" s="7" t="s">
        <v>33</v>
      </c>
      <c r="G273" s="7" t="s">
        <v>30</v>
      </c>
      <c r="H273" s="1" t="s">
        <v>727</v>
      </c>
      <c r="I273" s="1" t="s">
        <v>176</v>
      </c>
      <c r="J273" s="1" t="s">
        <v>31</v>
      </c>
      <c r="K273" s="1" t="s">
        <v>37</v>
      </c>
      <c r="L273" s="1" t="s">
        <v>310</v>
      </c>
    </row>
    <row r="274">
      <c r="A274" s="1" t="s">
        <v>307</v>
      </c>
      <c r="B274" s="1" t="s">
        <v>728</v>
      </c>
      <c r="C274" s="7" t="s">
        <v>30</v>
      </c>
      <c r="D274" s="1" t="s">
        <v>31</v>
      </c>
      <c r="E274" s="1" t="s">
        <v>32</v>
      </c>
      <c r="F274" s="7" t="s">
        <v>33</v>
      </c>
      <c r="G274" s="7" t="s">
        <v>30</v>
      </c>
      <c r="H274" s="1" t="s">
        <v>729</v>
      </c>
      <c r="I274" s="1" t="s">
        <v>176</v>
      </c>
      <c r="J274" s="1" t="s">
        <v>31</v>
      </c>
      <c r="K274" s="1" t="s">
        <v>37</v>
      </c>
      <c r="L274" s="1" t="s">
        <v>310</v>
      </c>
    </row>
    <row r="275">
      <c r="A275" s="1" t="s">
        <v>307</v>
      </c>
      <c r="B275" s="1" t="s">
        <v>730</v>
      </c>
      <c r="C275" s="7" t="s">
        <v>30</v>
      </c>
      <c r="D275" s="1" t="s">
        <v>31</v>
      </c>
      <c r="E275" s="1" t="s">
        <v>32</v>
      </c>
      <c r="F275" s="7" t="s">
        <v>33</v>
      </c>
      <c r="G275" s="7" t="s">
        <v>30</v>
      </c>
      <c r="H275" s="1" t="s">
        <v>731</v>
      </c>
      <c r="I275" s="1" t="s">
        <v>176</v>
      </c>
      <c r="J275" s="1" t="s">
        <v>31</v>
      </c>
      <c r="K275" s="1" t="s">
        <v>37</v>
      </c>
      <c r="L275" s="1" t="s">
        <v>310</v>
      </c>
    </row>
    <row r="276">
      <c r="A276" s="1" t="s">
        <v>307</v>
      </c>
      <c r="B276" s="1" t="s">
        <v>732</v>
      </c>
      <c r="C276" s="7" t="s">
        <v>30</v>
      </c>
      <c r="D276" s="1" t="s">
        <v>31</v>
      </c>
      <c r="E276" s="1" t="s">
        <v>32</v>
      </c>
      <c r="F276" s="7" t="s">
        <v>33</v>
      </c>
      <c r="G276" s="7" t="s">
        <v>30</v>
      </c>
      <c r="H276" s="1" t="s">
        <v>733</v>
      </c>
      <c r="I276" s="1" t="s">
        <v>176</v>
      </c>
      <c r="J276" s="1" t="s">
        <v>31</v>
      </c>
      <c r="K276" s="1" t="s">
        <v>37</v>
      </c>
      <c r="L276" s="1" t="s">
        <v>310</v>
      </c>
    </row>
    <row r="277">
      <c r="A277" s="1" t="s">
        <v>307</v>
      </c>
      <c r="B277" s="1" t="s">
        <v>734</v>
      </c>
      <c r="C277" s="7" t="s">
        <v>30</v>
      </c>
      <c r="D277" s="1" t="s">
        <v>31</v>
      </c>
      <c r="E277" s="1" t="s">
        <v>32</v>
      </c>
      <c r="F277" s="7" t="s">
        <v>33</v>
      </c>
      <c r="G277" s="7" t="s">
        <v>30</v>
      </c>
      <c r="H277" s="1" t="s">
        <v>735</v>
      </c>
      <c r="I277" s="1" t="s">
        <v>176</v>
      </c>
      <c r="J277" s="1" t="s">
        <v>31</v>
      </c>
      <c r="K277" s="1" t="s">
        <v>37</v>
      </c>
      <c r="L277" s="1" t="s">
        <v>310</v>
      </c>
    </row>
    <row r="278">
      <c r="A278" s="1" t="s">
        <v>307</v>
      </c>
      <c r="B278" s="1" t="s">
        <v>736</v>
      </c>
      <c r="C278" s="7" t="s">
        <v>30</v>
      </c>
      <c r="D278" s="1" t="s">
        <v>31</v>
      </c>
      <c r="E278" s="1" t="s">
        <v>32</v>
      </c>
      <c r="F278" s="7" t="s">
        <v>33</v>
      </c>
      <c r="G278" s="7" t="s">
        <v>30</v>
      </c>
      <c r="H278" s="1" t="s">
        <v>737</v>
      </c>
      <c r="I278" s="1" t="s">
        <v>176</v>
      </c>
      <c r="J278" s="1" t="s">
        <v>31</v>
      </c>
      <c r="K278" s="1" t="s">
        <v>37</v>
      </c>
      <c r="L278" s="1" t="s">
        <v>310</v>
      </c>
    </row>
    <row r="279">
      <c r="A279" s="1" t="s">
        <v>307</v>
      </c>
      <c r="B279" s="1" t="s">
        <v>738</v>
      </c>
      <c r="C279" s="7" t="s">
        <v>30</v>
      </c>
      <c r="D279" s="1" t="s">
        <v>31</v>
      </c>
      <c r="E279" s="1" t="s">
        <v>32</v>
      </c>
      <c r="F279" s="7" t="s">
        <v>33</v>
      </c>
      <c r="G279" s="7" t="s">
        <v>30</v>
      </c>
      <c r="H279" s="1" t="s">
        <v>739</v>
      </c>
      <c r="I279" s="1" t="s">
        <v>176</v>
      </c>
      <c r="J279" s="1" t="s">
        <v>31</v>
      </c>
      <c r="K279" s="1" t="s">
        <v>37</v>
      </c>
      <c r="L279" s="1" t="s">
        <v>310</v>
      </c>
    </row>
    <row r="280">
      <c r="A280" s="1" t="s">
        <v>307</v>
      </c>
      <c r="B280" s="1" t="s">
        <v>740</v>
      </c>
      <c r="C280" s="7" t="s">
        <v>30</v>
      </c>
      <c r="D280" s="1" t="s">
        <v>31</v>
      </c>
      <c r="E280" s="1" t="s">
        <v>32</v>
      </c>
      <c r="F280" s="7" t="s">
        <v>33</v>
      </c>
      <c r="G280" s="7" t="s">
        <v>30</v>
      </c>
      <c r="H280" s="1" t="s">
        <v>741</v>
      </c>
      <c r="I280" s="1" t="s">
        <v>176</v>
      </c>
      <c r="J280" s="1" t="s">
        <v>31</v>
      </c>
      <c r="K280" s="1" t="s">
        <v>37</v>
      </c>
      <c r="L280" s="1" t="s">
        <v>310</v>
      </c>
    </row>
    <row r="281">
      <c r="A281" s="1" t="s">
        <v>307</v>
      </c>
      <c r="B281" s="1" t="s">
        <v>742</v>
      </c>
      <c r="C281" s="7" t="s">
        <v>30</v>
      </c>
      <c r="D281" s="1" t="s">
        <v>31</v>
      </c>
      <c r="E281" s="1" t="s">
        <v>32</v>
      </c>
      <c r="F281" s="7" t="s">
        <v>33</v>
      </c>
      <c r="G281" s="7" t="s">
        <v>30</v>
      </c>
      <c r="H281" s="1" t="s">
        <v>743</v>
      </c>
      <c r="I281" s="1" t="s">
        <v>176</v>
      </c>
      <c r="J281" s="1" t="s">
        <v>31</v>
      </c>
      <c r="K281" s="1" t="s">
        <v>37</v>
      </c>
      <c r="L281" s="1" t="s">
        <v>310</v>
      </c>
    </row>
    <row r="282">
      <c r="A282" s="1" t="s">
        <v>307</v>
      </c>
      <c r="B282" s="1" t="s">
        <v>744</v>
      </c>
      <c r="C282" s="7" t="s">
        <v>30</v>
      </c>
      <c r="D282" s="1" t="s">
        <v>31</v>
      </c>
      <c r="E282" s="1" t="s">
        <v>32</v>
      </c>
      <c r="F282" s="7" t="s">
        <v>33</v>
      </c>
      <c r="G282" s="7" t="s">
        <v>30</v>
      </c>
      <c r="H282" s="1" t="s">
        <v>745</v>
      </c>
      <c r="I282" s="1" t="s">
        <v>176</v>
      </c>
      <c r="J282" s="1" t="s">
        <v>31</v>
      </c>
      <c r="K282" s="1" t="s">
        <v>37</v>
      </c>
      <c r="L282" s="1" t="s">
        <v>310</v>
      </c>
    </row>
    <row r="283">
      <c r="A283" s="1" t="s">
        <v>307</v>
      </c>
      <c r="B283" s="1" t="s">
        <v>746</v>
      </c>
      <c r="C283" s="7" t="s">
        <v>30</v>
      </c>
      <c r="D283" s="1" t="s">
        <v>31</v>
      </c>
      <c r="E283" s="1" t="s">
        <v>32</v>
      </c>
      <c r="F283" s="7" t="s">
        <v>33</v>
      </c>
      <c r="G283" s="7" t="s">
        <v>30</v>
      </c>
      <c r="H283" s="1" t="s">
        <v>747</v>
      </c>
      <c r="I283" s="1" t="s">
        <v>176</v>
      </c>
      <c r="J283" s="1" t="s">
        <v>31</v>
      </c>
      <c r="K283" s="1" t="s">
        <v>37</v>
      </c>
      <c r="L283" s="1" t="s">
        <v>310</v>
      </c>
    </row>
    <row r="284">
      <c r="A284" s="1" t="s">
        <v>307</v>
      </c>
      <c r="B284" s="1" t="s">
        <v>748</v>
      </c>
      <c r="C284" s="7" t="s">
        <v>30</v>
      </c>
      <c r="D284" s="1" t="s">
        <v>31</v>
      </c>
      <c r="E284" s="1" t="s">
        <v>32</v>
      </c>
      <c r="F284" s="7" t="s">
        <v>33</v>
      </c>
      <c r="G284" s="7" t="s">
        <v>30</v>
      </c>
      <c r="H284" s="1" t="s">
        <v>749</v>
      </c>
      <c r="I284" s="1" t="s">
        <v>176</v>
      </c>
      <c r="J284" s="1" t="s">
        <v>31</v>
      </c>
      <c r="K284" s="1" t="s">
        <v>37</v>
      </c>
      <c r="L284" s="1" t="s">
        <v>310</v>
      </c>
    </row>
    <row r="285">
      <c r="A285" s="1" t="s">
        <v>307</v>
      </c>
      <c r="B285" s="1" t="s">
        <v>750</v>
      </c>
      <c r="C285" s="7" t="s">
        <v>30</v>
      </c>
      <c r="D285" s="1" t="s">
        <v>31</v>
      </c>
      <c r="E285" s="1" t="s">
        <v>32</v>
      </c>
      <c r="F285" s="7" t="s">
        <v>33</v>
      </c>
      <c r="G285" s="7" t="s">
        <v>30</v>
      </c>
      <c r="H285" s="1" t="s">
        <v>751</v>
      </c>
      <c r="I285" s="1" t="s">
        <v>176</v>
      </c>
      <c r="J285" s="1" t="s">
        <v>31</v>
      </c>
      <c r="K285" s="1" t="s">
        <v>37</v>
      </c>
      <c r="L285" s="1" t="s">
        <v>310</v>
      </c>
    </row>
    <row r="286">
      <c r="A286" s="1" t="s">
        <v>307</v>
      </c>
      <c r="B286" s="1" t="s">
        <v>752</v>
      </c>
      <c r="C286" s="7" t="s">
        <v>30</v>
      </c>
      <c r="D286" s="1" t="s">
        <v>31</v>
      </c>
      <c r="E286" s="1" t="s">
        <v>32</v>
      </c>
      <c r="F286" s="7" t="s">
        <v>33</v>
      </c>
      <c r="G286" s="7" t="s">
        <v>30</v>
      </c>
      <c r="H286" s="1" t="s">
        <v>753</v>
      </c>
      <c r="I286" s="1" t="s">
        <v>176</v>
      </c>
      <c r="J286" s="1" t="s">
        <v>31</v>
      </c>
      <c r="K286" s="1" t="s">
        <v>37</v>
      </c>
      <c r="L286" s="1" t="s">
        <v>310</v>
      </c>
    </row>
    <row r="287">
      <c r="A287" s="1" t="s">
        <v>307</v>
      </c>
      <c r="B287" s="1" t="s">
        <v>754</v>
      </c>
      <c r="C287" s="7" t="s">
        <v>30</v>
      </c>
      <c r="D287" s="1" t="s">
        <v>31</v>
      </c>
      <c r="E287" s="1" t="s">
        <v>32</v>
      </c>
      <c r="F287" s="7" t="s">
        <v>33</v>
      </c>
      <c r="G287" s="7" t="s">
        <v>30</v>
      </c>
      <c r="H287" s="1" t="s">
        <v>755</v>
      </c>
      <c r="I287" s="1" t="s">
        <v>176</v>
      </c>
      <c r="J287" s="1" t="s">
        <v>31</v>
      </c>
      <c r="K287" s="1" t="s">
        <v>37</v>
      </c>
      <c r="L287" s="1" t="s">
        <v>310</v>
      </c>
    </row>
    <row r="288">
      <c r="A288" s="1" t="s">
        <v>307</v>
      </c>
      <c r="B288" s="1" t="s">
        <v>756</v>
      </c>
      <c r="C288" s="7" t="s">
        <v>30</v>
      </c>
      <c r="D288" s="1" t="s">
        <v>31</v>
      </c>
      <c r="E288" s="1" t="s">
        <v>32</v>
      </c>
      <c r="F288" s="7" t="s">
        <v>33</v>
      </c>
      <c r="G288" s="7" t="s">
        <v>30</v>
      </c>
      <c r="H288" s="1" t="s">
        <v>757</v>
      </c>
      <c r="I288" s="1" t="s">
        <v>176</v>
      </c>
      <c r="J288" s="1" t="s">
        <v>31</v>
      </c>
      <c r="K288" s="1" t="s">
        <v>37</v>
      </c>
      <c r="L288" s="1" t="s">
        <v>310</v>
      </c>
    </row>
    <row r="289">
      <c r="A289" s="1" t="s">
        <v>307</v>
      </c>
      <c r="B289" s="1" t="s">
        <v>758</v>
      </c>
      <c r="C289" s="7" t="s">
        <v>30</v>
      </c>
      <c r="D289" s="1" t="s">
        <v>31</v>
      </c>
      <c r="E289" s="1" t="s">
        <v>32</v>
      </c>
      <c r="F289" s="7" t="s">
        <v>33</v>
      </c>
      <c r="G289" s="7" t="s">
        <v>30</v>
      </c>
      <c r="H289" s="1" t="s">
        <v>759</v>
      </c>
      <c r="I289" s="1" t="s">
        <v>176</v>
      </c>
      <c r="J289" s="1" t="s">
        <v>31</v>
      </c>
      <c r="K289" s="1" t="s">
        <v>37</v>
      </c>
      <c r="L289" s="1" t="s">
        <v>310</v>
      </c>
    </row>
    <row r="290">
      <c r="A290" s="1" t="s">
        <v>307</v>
      </c>
      <c r="B290" s="1" t="s">
        <v>760</v>
      </c>
      <c r="C290" s="7" t="s">
        <v>30</v>
      </c>
      <c r="D290" s="1" t="s">
        <v>31</v>
      </c>
      <c r="E290" s="1" t="s">
        <v>32</v>
      </c>
      <c r="F290" s="7" t="s">
        <v>33</v>
      </c>
      <c r="G290" s="7" t="s">
        <v>30</v>
      </c>
      <c r="H290" s="1" t="s">
        <v>761</v>
      </c>
      <c r="I290" s="1" t="s">
        <v>176</v>
      </c>
      <c r="J290" s="1" t="s">
        <v>31</v>
      </c>
      <c r="K290" s="1" t="s">
        <v>37</v>
      </c>
      <c r="L290" s="1" t="s">
        <v>310</v>
      </c>
    </row>
    <row r="291">
      <c r="A291" s="1" t="s">
        <v>307</v>
      </c>
      <c r="B291" s="1" t="s">
        <v>762</v>
      </c>
      <c r="C291" s="7" t="s">
        <v>30</v>
      </c>
      <c r="D291" s="1" t="s">
        <v>31</v>
      </c>
      <c r="E291" s="1" t="s">
        <v>32</v>
      </c>
      <c r="F291" s="7" t="s">
        <v>33</v>
      </c>
      <c r="G291" s="7" t="s">
        <v>30</v>
      </c>
      <c r="H291" s="1" t="s">
        <v>763</v>
      </c>
      <c r="I291" s="1" t="s">
        <v>176</v>
      </c>
      <c r="J291" s="1" t="s">
        <v>31</v>
      </c>
      <c r="K291" s="1" t="s">
        <v>37</v>
      </c>
      <c r="L291" s="1" t="s">
        <v>310</v>
      </c>
    </row>
    <row r="292">
      <c r="A292" s="1" t="s">
        <v>307</v>
      </c>
      <c r="B292" s="1" t="s">
        <v>764</v>
      </c>
      <c r="C292" s="7" t="s">
        <v>30</v>
      </c>
      <c r="D292" s="1" t="s">
        <v>31</v>
      </c>
      <c r="E292" s="1" t="s">
        <v>32</v>
      </c>
      <c r="F292" s="7" t="s">
        <v>33</v>
      </c>
      <c r="G292" s="7" t="s">
        <v>30</v>
      </c>
      <c r="H292" s="1" t="s">
        <v>765</v>
      </c>
      <c r="I292" s="1" t="s">
        <v>176</v>
      </c>
      <c r="J292" s="1" t="s">
        <v>31</v>
      </c>
      <c r="K292" s="1" t="s">
        <v>37</v>
      </c>
      <c r="L292" s="1" t="s">
        <v>310</v>
      </c>
    </row>
    <row r="293">
      <c r="A293" s="1" t="s">
        <v>307</v>
      </c>
      <c r="B293" s="1" t="s">
        <v>766</v>
      </c>
      <c r="C293" s="7" t="s">
        <v>30</v>
      </c>
      <c r="D293" s="1" t="s">
        <v>31</v>
      </c>
      <c r="E293" s="1" t="s">
        <v>32</v>
      </c>
      <c r="F293" s="7" t="s">
        <v>33</v>
      </c>
      <c r="G293" s="7" t="s">
        <v>30</v>
      </c>
      <c r="H293" s="1" t="s">
        <v>767</v>
      </c>
      <c r="I293" s="1" t="s">
        <v>176</v>
      </c>
      <c r="J293" s="1" t="s">
        <v>31</v>
      </c>
      <c r="K293" s="1" t="s">
        <v>37</v>
      </c>
      <c r="L293" s="1" t="s">
        <v>310</v>
      </c>
    </row>
    <row r="294">
      <c r="A294" s="1" t="s">
        <v>307</v>
      </c>
      <c r="B294" s="1" t="s">
        <v>768</v>
      </c>
      <c r="C294" s="7" t="s">
        <v>30</v>
      </c>
      <c r="D294" s="1" t="s">
        <v>31</v>
      </c>
      <c r="E294" s="1" t="s">
        <v>32</v>
      </c>
      <c r="F294" s="7" t="s">
        <v>33</v>
      </c>
      <c r="G294" s="7" t="s">
        <v>30</v>
      </c>
      <c r="H294" s="1" t="s">
        <v>769</v>
      </c>
      <c r="I294" s="1" t="s">
        <v>176</v>
      </c>
      <c r="J294" s="1" t="s">
        <v>31</v>
      </c>
      <c r="K294" s="1" t="s">
        <v>37</v>
      </c>
      <c r="L294" s="1" t="s">
        <v>310</v>
      </c>
    </row>
    <row r="295">
      <c r="A295" s="1" t="s">
        <v>307</v>
      </c>
      <c r="B295" s="1" t="s">
        <v>770</v>
      </c>
      <c r="C295" s="7" t="s">
        <v>30</v>
      </c>
      <c r="D295" s="1" t="s">
        <v>31</v>
      </c>
      <c r="E295" s="1" t="s">
        <v>32</v>
      </c>
      <c r="F295" s="7" t="s">
        <v>33</v>
      </c>
      <c r="G295" s="7" t="s">
        <v>30</v>
      </c>
      <c r="H295" s="1" t="s">
        <v>771</v>
      </c>
      <c r="I295" s="1" t="s">
        <v>176</v>
      </c>
      <c r="J295" s="1" t="s">
        <v>31</v>
      </c>
      <c r="K295" s="1" t="s">
        <v>37</v>
      </c>
      <c r="L295" s="1" t="s">
        <v>310</v>
      </c>
    </row>
    <row r="296">
      <c r="A296" s="1" t="s">
        <v>307</v>
      </c>
      <c r="B296" s="1" t="s">
        <v>772</v>
      </c>
      <c r="C296" s="7" t="s">
        <v>30</v>
      </c>
      <c r="D296" s="1" t="s">
        <v>31</v>
      </c>
      <c r="E296" s="1" t="s">
        <v>32</v>
      </c>
      <c r="F296" s="7" t="s">
        <v>33</v>
      </c>
      <c r="G296" s="7" t="s">
        <v>30</v>
      </c>
      <c r="H296" s="1" t="s">
        <v>773</v>
      </c>
      <c r="I296" s="1" t="s">
        <v>176</v>
      </c>
      <c r="J296" s="1" t="s">
        <v>31</v>
      </c>
      <c r="K296" s="1" t="s">
        <v>37</v>
      </c>
      <c r="L296" s="1" t="s">
        <v>310</v>
      </c>
    </row>
    <row r="297">
      <c r="A297" s="1" t="s">
        <v>307</v>
      </c>
      <c r="B297" s="1" t="s">
        <v>774</v>
      </c>
      <c r="C297" s="7" t="s">
        <v>30</v>
      </c>
      <c r="D297" s="1" t="s">
        <v>31</v>
      </c>
      <c r="E297" s="1" t="s">
        <v>32</v>
      </c>
      <c r="F297" s="7" t="s">
        <v>33</v>
      </c>
      <c r="G297" s="7" t="s">
        <v>30</v>
      </c>
      <c r="H297" s="1" t="s">
        <v>775</v>
      </c>
      <c r="I297" s="1" t="s">
        <v>176</v>
      </c>
      <c r="J297" s="1" t="s">
        <v>31</v>
      </c>
      <c r="K297" s="1" t="s">
        <v>37</v>
      </c>
      <c r="L297" s="1" t="s">
        <v>310</v>
      </c>
    </row>
    <row r="298">
      <c r="A298" s="1" t="s">
        <v>307</v>
      </c>
      <c r="B298" s="1" t="s">
        <v>776</v>
      </c>
      <c r="C298" s="7" t="s">
        <v>30</v>
      </c>
      <c r="D298" s="1" t="s">
        <v>31</v>
      </c>
      <c r="E298" s="1" t="s">
        <v>32</v>
      </c>
      <c r="F298" s="7" t="s">
        <v>33</v>
      </c>
      <c r="G298" s="7" t="s">
        <v>30</v>
      </c>
      <c r="H298" s="1" t="s">
        <v>777</v>
      </c>
      <c r="I298" s="1" t="s">
        <v>176</v>
      </c>
      <c r="J298" s="1" t="s">
        <v>31</v>
      </c>
      <c r="K298" s="1" t="s">
        <v>37</v>
      </c>
      <c r="L298" s="1" t="s">
        <v>310</v>
      </c>
    </row>
    <row r="299">
      <c r="A299" s="1" t="s">
        <v>307</v>
      </c>
      <c r="B299" s="1" t="s">
        <v>778</v>
      </c>
      <c r="C299" s="7" t="s">
        <v>30</v>
      </c>
      <c r="D299" s="1" t="s">
        <v>31</v>
      </c>
      <c r="E299" s="1" t="s">
        <v>32</v>
      </c>
      <c r="F299" s="7" t="s">
        <v>33</v>
      </c>
      <c r="G299" s="7" t="s">
        <v>30</v>
      </c>
      <c r="H299" s="1" t="s">
        <v>779</v>
      </c>
      <c r="I299" s="1" t="s">
        <v>176</v>
      </c>
      <c r="J299" s="1" t="s">
        <v>31</v>
      </c>
      <c r="K299" s="1" t="s">
        <v>37</v>
      </c>
      <c r="L299" s="1" t="s">
        <v>310</v>
      </c>
    </row>
    <row r="300">
      <c r="A300" s="1" t="s">
        <v>307</v>
      </c>
      <c r="B300" s="1" t="s">
        <v>780</v>
      </c>
      <c r="C300" s="7" t="s">
        <v>30</v>
      </c>
      <c r="D300" s="1" t="s">
        <v>31</v>
      </c>
      <c r="E300" s="1" t="s">
        <v>32</v>
      </c>
      <c r="F300" s="7" t="s">
        <v>33</v>
      </c>
      <c r="G300" s="7" t="s">
        <v>30</v>
      </c>
      <c r="H300" s="1" t="s">
        <v>781</v>
      </c>
      <c r="I300" s="1" t="s">
        <v>176</v>
      </c>
      <c r="J300" s="1" t="s">
        <v>31</v>
      </c>
      <c r="K300" s="1" t="s">
        <v>37</v>
      </c>
      <c r="L300" s="1" t="s">
        <v>310</v>
      </c>
    </row>
    <row r="301">
      <c r="A301" s="1" t="s">
        <v>307</v>
      </c>
      <c r="B301" s="1" t="s">
        <v>782</v>
      </c>
      <c r="C301" s="7" t="s">
        <v>30</v>
      </c>
      <c r="D301" s="1" t="s">
        <v>31</v>
      </c>
      <c r="E301" s="1" t="s">
        <v>32</v>
      </c>
      <c r="F301" s="7" t="s">
        <v>33</v>
      </c>
      <c r="G301" s="7" t="s">
        <v>30</v>
      </c>
      <c r="H301" s="1" t="s">
        <v>783</v>
      </c>
      <c r="I301" s="1" t="s">
        <v>176</v>
      </c>
      <c r="J301" s="1" t="s">
        <v>31</v>
      </c>
      <c r="K301" s="1" t="s">
        <v>37</v>
      </c>
      <c r="L301" s="1" t="s">
        <v>310</v>
      </c>
    </row>
    <row r="302">
      <c r="A302" s="1" t="s">
        <v>307</v>
      </c>
      <c r="B302" s="1" t="s">
        <v>784</v>
      </c>
      <c r="C302" s="7" t="s">
        <v>30</v>
      </c>
      <c r="D302" s="1" t="s">
        <v>31</v>
      </c>
      <c r="E302" s="1" t="s">
        <v>32</v>
      </c>
      <c r="F302" s="7" t="s">
        <v>33</v>
      </c>
      <c r="G302" s="7" t="s">
        <v>30</v>
      </c>
      <c r="H302" s="1" t="s">
        <v>785</v>
      </c>
      <c r="I302" s="1" t="s">
        <v>176</v>
      </c>
      <c r="J302" s="1" t="s">
        <v>31</v>
      </c>
      <c r="K302" s="1" t="s">
        <v>37</v>
      </c>
      <c r="L302" s="1" t="s">
        <v>310</v>
      </c>
    </row>
    <row r="303">
      <c r="A303" s="1" t="s">
        <v>307</v>
      </c>
      <c r="B303" s="1" t="s">
        <v>786</v>
      </c>
      <c r="C303" s="7" t="s">
        <v>30</v>
      </c>
      <c r="D303" s="1" t="s">
        <v>31</v>
      </c>
      <c r="E303" s="1" t="s">
        <v>32</v>
      </c>
      <c r="F303" s="7" t="s">
        <v>33</v>
      </c>
      <c r="G303" s="7" t="s">
        <v>30</v>
      </c>
      <c r="H303" s="1" t="s">
        <v>787</v>
      </c>
      <c r="I303" s="1" t="s">
        <v>176</v>
      </c>
      <c r="J303" s="1" t="s">
        <v>31</v>
      </c>
      <c r="K303" s="1" t="s">
        <v>37</v>
      </c>
      <c r="L303" s="1" t="s">
        <v>310</v>
      </c>
    </row>
    <row r="304">
      <c r="A304" s="1" t="s">
        <v>307</v>
      </c>
      <c r="B304" s="1" t="s">
        <v>788</v>
      </c>
      <c r="C304" s="7" t="s">
        <v>30</v>
      </c>
      <c r="D304" s="1" t="s">
        <v>31</v>
      </c>
      <c r="E304" s="1" t="s">
        <v>32</v>
      </c>
      <c r="F304" s="7" t="s">
        <v>33</v>
      </c>
      <c r="G304" s="7" t="s">
        <v>30</v>
      </c>
      <c r="H304" s="1" t="s">
        <v>789</v>
      </c>
      <c r="I304" s="1" t="s">
        <v>176</v>
      </c>
      <c r="J304" s="1" t="s">
        <v>31</v>
      </c>
      <c r="K304" s="1" t="s">
        <v>37</v>
      </c>
      <c r="L304" s="1" t="s">
        <v>310</v>
      </c>
    </row>
    <row r="305">
      <c r="A305" s="1" t="s">
        <v>307</v>
      </c>
      <c r="B305" s="1" t="s">
        <v>790</v>
      </c>
      <c r="C305" s="7" t="s">
        <v>30</v>
      </c>
      <c r="D305" s="1" t="s">
        <v>31</v>
      </c>
      <c r="E305" s="1" t="s">
        <v>32</v>
      </c>
      <c r="F305" s="7" t="s">
        <v>33</v>
      </c>
      <c r="G305" s="7" t="s">
        <v>30</v>
      </c>
      <c r="H305" s="1" t="s">
        <v>791</v>
      </c>
      <c r="I305" s="1" t="s">
        <v>176</v>
      </c>
      <c r="J305" s="1" t="s">
        <v>31</v>
      </c>
      <c r="K305" s="1" t="s">
        <v>37</v>
      </c>
      <c r="L305" s="1" t="s">
        <v>310</v>
      </c>
    </row>
    <row r="306">
      <c r="A306" s="1" t="s">
        <v>307</v>
      </c>
      <c r="B306" s="1" t="s">
        <v>792</v>
      </c>
      <c r="C306" s="7" t="s">
        <v>30</v>
      </c>
      <c r="D306" s="1" t="s">
        <v>31</v>
      </c>
      <c r="E306" s="1" t="s">
        <v>32</v>
      </c>
      <c r="F306" s="7" t="s">
        <v>33</v>
      </c>
      <c r="G306" s="7" t="s">
        <v>30</v>
      </c>
      <c r="H306" s="1" t="s">
        <v>793</v>
      </c>
      <c r="I306" s="1" t="s">
        <v>176</v>
      </c>
      <c r="J306" s="1" t="s">
        <v>31</v>
      </c>
      <c r="K306" s="1" t="s">
        <v>37</v>
      </c>
      <c r="L306" s="1" t="s">
        <v>310</v>
      </c>
    </row>
    <row r="307">
      <c r="A307" s="1" t="s">
        <v>307</v>
      </c>
      <c r="B307" s="1" t="s">
        <v>794</v>
      </c>
      <c r="C307" s="7" t="s">
        <v>30</v>
      </c>
      <c r="D307" s="1" t="s">
        <v>31</v>
      </c>
      <c r="E307" s="1" t="s">
        <v>32</v>
      </c>
      <c r="F307" s="7" t="s">
        <v>33</v>
      </c>
      <c r="G307" s="7" t="s">
        <v>30</v>
      </c>
      <c r="H307" s="1" t="s">
        <v>795</v>
      </c>
      <c r="I307" s="1" t="s">
        <v>176</v>
      </c>
      <c r="J307" s="1" t="s">
        <v>31</v>
      </c>
      <c r="K307" s="1" t="s">
        <v>37</v>
      </c>
      <c r="L307" s="1" t="s">
        <v>310</v>
      </c>
    </row>
    <row r="308">
      <c r="A308" s="1" t="s">
        <v>307</v>
      </c>
      <c r="B308" s="1" t="s">
        <v>796</v>
      </c>
      <c r="C308" s="7" t="s">
        <v>30</v>
      </c>
      <c r="D308" s="1" t="s">
        <v>31</v>
      </c>
      <c r="E308" s="1" t="s">
        <v>32</v>
      </c>
      <c r="F308" s="7" t="s">
        <v>33</v>
      </c>
      <c r="G308" s="7" t="s">
        <v>30</v>
      </c>
      <c r="H308" s="1" t="s">
        <v>797</v>
      </c>
      <c r="I308" s="1" t="s">
        <v>176</v>
      </c>
      <c r="J308" s="1" t="s">
        <v>31</v>
      </c>
      <c r="K308" s="1" t="s">
        <v>37</v>
      </c>
      <c r="L308" s="1" t="s">
        <v>310</v>
      </c>
    </row>
    <row r="309">
      <c r="A309" s="1" t="s">
        <v>307</v>
      </c>
      <c r="B309" s="1" t="s">
        <v>798</v>
      </c>
      <c r="C309" s="7" t="s">
        <v>30</v>
      </c>
      <c r="D309" s="1" t="s">
        <v>31</v>
      </c>
      <c r="E309" s="1" t="s">
        <v>32</v>
      </c>
      <c r="F309" s="7" t="s">
        <v>33</v>
      </c>
      <c r="G309" s="7" t="s">
        <v>30</v>
      </c>
      <c r="H309" s="1" t="s">
        <v>799</v>
      </c>
      <c r="I309" s="1" t="s">
        <v>176</v>
      </c>
      <c r="J309" s="1" t="s">
        <v>31</v>
      </c>
      <c r="K309" s="1" t="s">
        <v>37</v>
      </c>
      <c r="L309" s="1" t="s">
        <v>310</v>
      </c>
    </row>
    <row r="310">
      <c r="A310" s="1" t="s">
        <v>307</v>
      </c>
      <c r="B310" s="1" t="s">
        <v>800</v>
      </c>
      <c r="C310" s="7" t="s">
        <v>30</v>
      </c>
      <c r="D310" s="1" t="s">
        <v>31</v>
      </c>
      <c r="E310" s="1" t="s">
        <v>32</v>
      </c>
      <c r="F310" s="7" t="s">
        <v>33</v>
      </c>
      <c r="G310" s="7" t="s">
        <v>30</v>
      </c>
      <c r="H310" s="1" t="s">
        <v>801</v>
      </c>
      <c r="I310" s="1" t="s">
        <v>176</v>
      </c>
      <c r="J310" s="1" t="s">
        <v>31</v>
      </c>
      <c r="K310" s="1" t="s">
        <v>37</v>
      </c>
      <c r="L310" s="1" t="s">
        <v>310</v>
      </c>
    </row>
    <row r="311">
      <c r="A311" s="1" t="s">
        <v>307</v>
      </c>
      <c r="B311" s="1" t="s">
        <v>802</v>
      </c>
      <c r="C311" s="7" t="s">
        <v>30</v>
      </c>
      <c r="D311" s="1" t="s">
        <v>31</v>
      </c>
      <c r="E311" s="1" t="s">
        <v>32</v>
      </c>
      <c r="F311" s="7" t="s">
        <v>33</v>
      </c>
      <c r="G311" s="7" t="s">
        <v>30</v>
      </c>
      <c r="H311" s="1" t="s">
        <v>803</v>
      </c>
      <c r="I311" s="1" t="s">
        <v>176</v>
      </c>
      <c r="J311" s="1" t="s">
        <v>31</v>
      </c>
      <c r="K311" s="1" t="s">
        <v>37</v>
      </c>
      <c r="L311" s="1" t="s">
        <v>310</v>
      </c>
    </row>
    <row r="312">
      <c r="A312" s="1" t="s">
        <v>307</v>
      </c>
      <c r="B312" s="1" t="s">
        <v>804</v>
      </c>
      <c r="C312" s="7" t="s">
        <v>30</v>
      </c>
      <c r="D312" s="1" t="s">
        <v>31</v>
      </c>
      <c r="E312" s="1" t="s">
        <v>32</v>
      </c>
      <c r="F312" s="7" t="s">
        <v>33</v>
      </c>
      <c r="G312" s="7" t="s">
        <v>30</v>
      </c>
      <c r="H312" s="1" t="s">
        <v>805</v>
      </c>
      <c r="I312" s="1" t="s">
        <v>176</v>
      </c>
      <c r="J312" s="1" t="s">
        <v>31</v>
      </c>
      <c r="K312" s="1" t="s">
        <v>37</v>
      </c>
      <c r="L312" s="1" t="s">
        <v>310</v>
      </c>
    </row>
    <row r="313">
      <c r="A313" s="1" t="s">
        <v>307</v>
      </c>
      <c r="B313" s="1" t="s">
        <v>806</v>
      </c>
      <c r="C313" s="7" t="s">
        <v>30</v>
      </c>
      <c r="D313" s="1" t="s">
        <v>31</v>
      </c>
      <c r="E313" s="1" t="s">
        <v>32</v>
      </c>
      <c r="F313" s="7" t="s">
        <v>33</v>
      </c>
      <c r="G313" s="7" t="s">
        <v>30</v>
      </c>
      <c r="H313" s="1" t="s">
        <v>807</v>
      </c>
      <c r="I313" s="1" t="s">
        <v>176</v>
      </c>
      <c r="J313" s="1" t="s">
        <v>31</v>
      </c>
      <c r="K313" s="1" t="s">
        <v>37</v>
      </c>
      <c r="L313" s="1" t="s">
        <v>310</v>
      </c>
    </row>
    <row r="314">
      <c r="A314" s="1" t="s">
        <v>307</v>
      </c>
      <c r="B314" s="1" t="s">
        <v>808</v>
      </c>
      <c r="C314" s="7" t="s">
        <v>30</v>
      </c>
      <c r="D314" s="1" t="s">
        <v>31</v>
      </c>
      <c r="E314" s="1" t="s">
        <v>32</v>
      </c>
      <c r="F314" s="7" t="s">
        <v>33</v>
      </c>
      <c r="G314" s="7" t="s">
        <v>30</v>
      </c>
      <c r="H314" s="1" t="s">
        <v>809</v>
      </c>
      <c r="I314" s="1" t="s">
        <v>176</v>
      </c>
      <c r="J314" s="1" t="s">
        <v>31</v>
      </c>
      <c r="K314" s="1" t="s">
        <v>37</v>
      </c>
      <c r="L314" s="1" t="s">
        <v>310</v>
      </c>
    </row>
    <row r="315">
      <c r="A315" s="1" t="s">
        <v>307</v>
      </c>
      <c r="B315" s="1" t="s">
        <v>810</v>
      </c>
      <c r="C315" s="7" t="s">
        <v>30</v>
      </c>
      <c r="D315" s="1" t="s">
        <v>31</v>
      </c>
      <c r="E315" s="1" t="s">
        <v>32</v>
      </c>
      <c r="F315" s="7" t="s">
        <v>33</v>
      </c>
      <c r="G315" s="7" t="s">
        <v>30</v>
      </c>
      <c r="H315" s="1" t="s">
        <v>811</v>
      </c>
      <c r="I315" s="1" t="s">
        <v>176</v>
      </c>
      <c r="J315" s="1" t="s">
        <v>31</v>
      </c>
      <c r="K315" s="1" t="s">
        <v>37</v>
      </c>
      <c r="L315" s="1" t="s">
        <v>310</v>
      </c>
    </row>
    <row r="316">
      <c r="A316" s="1" t="s">
        <v>307</v>
      </c>
      <c r="B316" s="1" t="s">
        <v>812</v>
      </c>
      <c r="C316" s="7" t="s">
        <v>30</v>
      </c>
      <c r="D316" s="1" t="s">
        <v>31</v>
      </c>
      <c r="E316" s="1" t="s">
        <v>32</v>
      </c>
      <c r="F316" s="7" t="s">
        <v>33</v>
      </c>
      <c r="G316" s="7" t="s">
        <v>30</v>
      </c>
      <c r="H316" s="1" t="s">
        <v>813</v>
      </c>
      <c r="I316" s="1" t="s">
        <v>176</v>
      </c>
      <c r="J316" s="1" t="s">
        <v>31</v>
      </c>
      <c r="K316" s="1" t="s">
        <v>37</v>
      </c>
      <c r="L316" s="1" t="s">
        <v>310</v>
      </c>
    </row>
    <row r="317">
      <c r="A317" s="1" t="s">
        <v>307</v>
      </c>
      <c r="B317" s="1" t="s">
        <v>814</v>
      </c>
      <c r="C317" s="7" t="s">
        <v>30</v>
      </c>
      <c r="D317" s="1" t="s">
        <v>31</v>
      </c>
      <c r="E317" s="1" t="s">
        <v>32</v>
      </c>
      <c r="F317" s="7" t="s">
        <v>33</v>
      </c>
      <c r="G317" s="7" t="s">
        <v>30</v>
      </c>
      <c r="H317" s="1" t="s">
        <v>815</v>
      </c>
      <c r="I317" s="1" t="s">
        <v>176</v>
      </c>
      <c r="J317" s="1" t="s">
        <v>31</v>
      </c>
      <c r="K317" s="1" t="s">
        <v>37</v>
      </c>
      <c r="L317" s="1" t="s">
        <v>310</v>
      </c>
    </row>
    <row r="318">
      <c r="A318" s="1" t="s">
        <v>307</v>
      </c>
      <c r="B318" s="1" t="s">
        <v>816</v>
      </c>
      <c r="C318" s="7" t="s">
        <v>30</v>
      </c>
      <c r="D318" s="1" t="s">
        <v>31</v>
      </c>
      <c r="E318" s="1" t="s">
        <v>32</v>
      </c>
      <c r="F318" s="7" t="s">
        <v>33</v>
      </c>
      <c r="G318" s="7" t="s">
        <v>30</v>
      </c>
      <c r="H318" s="1" t="s">
        <v>817</v>
      </c>
      <c r="I318" s="1" t="s">
        <v>176</v>
      </c>
      <c r="J318" s="1" t="s">
        <v>31</v>
      </c>
      <c r="K318" s="1" t="s">
        <v>37</v>
      </c>
      <c r="L318" s="1" t="s">
        <v>310</v>
      </c>
    </row>
    <row r="319">
      <c r="A319" s="1" t="s">
        <v>307</v>
      </c>
      <c r="B319" s="1" t="s">
        <v>818</v>
      </c>
      <c r="C319" s="7" t="s">
        <v>30</v>
      </c>
      <c r="D319" s="1" t="s">
        <v>31</v>
      </c>
      <c r="E319" s="1" t="s">
        <v>32</v>
      </c>
      <c r="F319" s="7" t="s">
        <v>33</v>
      </c>
      <c r="G319" s="7" t="s">
        <v>30</v>
      </c>
      <c r="H319" s="1" t="s">
        <v>819</v>
      </c>
      <c r="I319" s="1" t="s">
        <v>176</v>
      </c>
      <c r="J319" s="1" t="s">
        <v>31</v>
      </c>
      <c r="K319" s="1" t="s">
        <v>37</v>
      </c>
      <c r="L319" s="1" t="s">
        <v>310</v>
      </c>
    </row>
    <row r="320">
      <c r="A320" s="1" t="s">
        <v>307</v>
      </c>
      <c r="B320" s="1" t="s">
        <v>820</v>
      </c>
      <c r="C320" s="7" t="s">
        <v>30</v>
      </c>
      <c r="D320" s="1" t="s">
        <v>31</v>
      </c>
      <c r="E320" s="1" t="s">
        <v>32</v>
      </c>
      <c r="F320" s="7" t="s">
        <v>33</v>
      </c>
      <c r="G320" s="7" t="s">
        <v>30</v>
      </c>
      <c r="H320" s="1" t="s">
        <v>821</v>
      </c>
      <c r="I320" s="1" t="s">
        <v>176</v>
      </c>
      <c r="J320" s="1" t="s">
        <v>31</v>
      </c>
      <c r="K320" s="1" t="s">
        <v>37</v>
      </c>
      <c r="L320" s="1" t="s">
        <v>310</v>
      </c>
    </row>
    <row r="321">
      <c r="A321" s="1" t="s">
        <v>307</v>
      </c>
      <c r="B321" s="1" t="s">
        <v>822</v>
      </c>
      <c r="C321" s="7" t="s">
        <v>30</v>
      </c>
      <c r="D321" s="1" t="s">
        <v>31</v>
      </c>
      <c r="E321" s="1" t="s">
        <v>32</v>
      </c>
      <c r="F321" s="7" t="s">
        <v>33</v>
      </c>
      <c r="G321" s="7" t="s">
        <v>30</v>
      </c>
      <c r="H321" s="1" t="s">
        <v>823</v>
      </c>
      <c r="I321" s="1" t="s">
        <v>176</v>
      </c>
      <c r="J321" s="1" t="s">
        <v>31</v>
      </c>
      <c r="K321" s="1" t="s">
        <v>37</v>
      </c>
      <c r="L321" s="1" t="s">
        <v>310</v>
      </c>
    </row>
    <row r="322">
      <c r="A322" s="1" t="s">
        <v>307</v>
      </c>
      <c r="B322" s="1" t="s">
        <v>824</v>
      </c>
      <c r="C322" s="7" t="s">
        <v>30</v>
      </c>
      <c r="D322" s="1" t="s">
        <v>31</v>
      </c>
      <c r="E322" s="1" t="s">
        <v>32</v>
      </c>
      <c r="F322" s="7" t="s">
        <v>33</v>
      </c>
      <c r="G322" s="7" t="s">
        <v>30</v>
      </c>
      <c r="H322" s="1" t="s">
        <v>825</v>
      </c>
      <c r="I322" s="1" t="s">
        <v>176</v>
      </c>
      <c r="J322" s="1" t="s">
        <v>31</v>
      </c>
      <c r="K322" s="1" t="s">
        <v>37</v>
      </c>
      <c r="L322" s="1" t="s">
        <v>310</v>
      </c>
    </row>
    <row r="323">
      <c r="A323" s="1" t="s">
        <v>307</v>
      </c>
      <c r="B323" s="1" t="s">
        <v>826</v>
      </c>
      <c r="C323" s="7" t="s">
        <v>30</v>
      </c>
      <c r="D323" s="1" t="s">
        <v>31</v>
      </c>
      <c r="E323" s="1" t="s">
        <v>32</v>
      </c>
      <c r="F323" s="7" t="s">
        <v>33</v>
      </c>
      <c r="G323" s="7" t="s">
        <v>30</v>
      </c>
      <c r="H323" s="1" t="s">
        <v>827</v>
      </c>
      <c r="I323" s="1" t="s">
        <v>176</v>
      </c>
      <c r="J323" s="1" t="s">
        <v>31</v>
      </c>
      <c r="K323" s="1" t="s">
        <v>37</v>
      </c>
      <c r="L323" s="1" t="s">
        <v>310</v>
      </c>
    </row>
    <row r="324">
      <c r="A324" s="1" t="s">
        <v>307</v>
      </c>
      <c r="B324" s="1" t="s">
        <v>828</v>
      </c>
      <c r="C324" s="7" t="s">
        <v>30</v>
      </c>
      <c r="D324" s="1" t="s">
        <v>31</v>
      </c>
      <c r="E324" s="1" t="s">
        <v>32</v>
      </c>
      <c r="F324" s="7" t="s">
        <v>33</v>
      </c>
      <c r="G324" s="7" t="s">
        <v>30</v>
      </c>
      <c r="H324" s="1" t="s">
        <v>829</v>
      </c>
      <c r="I324" s="1" t="s">
        <v>176</v>
      </c>
      <c r="J324" s="1" t="s">
        <v>31</v>
      </c>
      <c r="K324" s="1" t="s">
        <v>37</v>
      </c>
      <c r="L324" s="1" t="s">
        <v>310</v>
      </c>
    </row>
    <row r="325">
      <c r="A325" s="1" t="s">
        <v>307</v>
      </c>
      <c r="B325" s="1" t="s">
        <v>830</v>
      </c>
      <c r="C325" s="7" t="s">
        <v>30</v>
      </c>
      <c r="D325" s="1" t="s">
        <v>31</v>
      </c>
      <c r="E325" s="1" t="s">
        <v>32</v>
      </c>
      <c r="F325" s="7" t="s">
        <v>33</v>
      </c>
      <c r="G325" s="7" t="s">
        <v>30</v>
      </c>
      <c r="H325" s="1" t="s">
        <v>831</v>
      </c>
      <c r="I325" s="1" t="s">
        <v>176</v>
      </c>
      <c r="J325" s="1" t="s">
        <v>31</v>
      </c>
      <c r="K325" s="1" t="s">
        <v>37</v>
      </c>
      <c r="L325" s="1" t="s">
        <v>310</v>
      </c>
    </row>
    <row r="326">
      <c r="A326" s="1" t="s">
        <v>307</v>
      </c>
      <c r="B326" s="1" t="s">
        <v>832</v>
      </c>
      <c r="C326" s="7" t="s">
        <v>30</v>
      </c>
      <c r="D326" s="1" t="s">
        <v>31</v>
      </c>
      <c r="E326" s="1" t="s">
        <v>32</v>
      </c>
      <c r="F326" s="7" t="s">
        <v>33</v>
      </c>
      <c r="G326" s="7" t="s">
        <v>30</v>
      </c>
      <c r="H326" s="1" t="s">
        <v>833</v>
      </c>
      <c r="I326" s="1" t="s">
        <v>176</v>
      </c>
      <c r="J326" s="1" t="s">
        <v>31</v>
      </c>
      <c r="K326" s="1" t="s">
        <v>37</v>
      </c>
      <c r="L326" s="1" t="s">
        <v>310</v>
      </c>
    </row>
    <row r="327">
      <c r="A327" s="1" t="s">
        <v>307</v>
      </c>
      <c r="B327" s="1" t="s">
        <v>834</v>
      </c>
      <c r="C327" s="7" t="s">
        <v>30</v>
      </c>
      <c r="D327" s="1" t="s">
        <v>31</v>
      </c>
      <c r="E327" s="1" t="s">
        <v>32</v>
      </c>
      <c r="F327" s="7" t="s">
        <v>33</v>
      </c>
      <c r="G327" s="7" t="s">
        <v>30</v>
      </c>
      <c r="H327" s="1" t="s">
        <v>835</v>
      </c>
      <c r="I327" s="1" t="s">
        <v>176</v>
      </c>
      <c r="J327" s="1" t="s">
        <v>31</v>
      </c>
      <c r="K327" s="1" t="s">
        <v>37</v>
      </c>
      <c r="L327" s="1" t="s">
        <v>310</v>
      </c>
    </row>
    <row r="328">
      <c r="A328" s="1" t="s">
        <v>307</v>
      </c>
      <c r="B328" s="1" t="s">
        <v>836</v>
      </c>
      <c r="C328" s="7" t="s">
        <v>30</v>
      </c>
      <c r="D328" s="1" t="s">
        <v>31</v>
      </c>
      <c r="E328" s="1" t="s">
        <v>32</v>
      </c>
      <c r="F328" s="7" t="s">
        <v>33</v>
      </c>
      <c r="G328" s="7" t="s">
        <v>30</v>
      </c>
      <c r="H328" s="1" t="s">
        <v>837</v>
      </c>
      <c r="I328" s="1" t="s">
        <v>176</v>
      </c>
      <c r="J328" s="1" t="s">
        <v>31</v>
      </c>
      <c r="K328" s="1" t="s">
        <v>37</v>
      </c>
      <c r="L328" s="1" t="s">
        <v>310</v>
      </c>
    </row>
    <row r="329">
      <c r="A329" s="1" t="s">
        <v>307</v>
      </c>
      <c r="B329" s="1" t="s">
        <v>838</v>
      </c>
      <c r="C329" s="7" t="s">
        <v>30</v>
      </c>
      <c r="D329" s="1" t="s">
        <v>31</v>
      </c>
      <c r="E329" s="1" t="s">
        <v>32</v>
      </c>
      <c r="F329" s="7" t="s">
        <v>33</v>
      </c>
      <c r="G329" s="7" t="s">
        <v>30</v>
      </c>
      <c r="H329" s="1" t="s">
        <v>839</v>
      </c>
      <c r="I329" s="1" t="s">
        <v>176</v>
      </c>
      <c r="J329" s="1" t="s">
        <v>31</v>
      </c>
      <c r="K329" s="1" t="s">
        <v>37</v>
      </c>
      <c r="L329" s="1" t="s">
        <v>310</v>
      </c>
    </row>
    <row r="330">
      <c r="A330" s="1" t="s">
        <v>307</v>
      </c>
      <c r="B330" s="1" t="s">
        <v>840</v>
      </c>
      <c r="C330" s="7" t="s">
        <v>30</v>
      </c>
      <c r="D330" s="1" t="s">
        <v>31</v>
      </c>
      <c r="E330" s="1" t="s">
        <v>32</v>
      </c>
      <c r="F330" s="7" t="s">
        <v>33</v>
      </c>
      <c r="G330" s="7" t="s">
        <v>30</v>
      </c>
      <c r="H330" s="1" t="s">
        <v>841</v>
      </c>
      <c r="I330" s="1" t="s">
        <v>176</v>
      </c>
      <c r="J330" s="1" t="s">
        <v>31</v>
      </c>
      <c r="K330" s="1" t="s">
        <v>37</v>
      </c>
      <c r="L330" s="1" t="s">
        <v>310</v>
      </c>
    </row>
    <row r="331">
      <c r="A331" s="1" t="s">
        <v>307</v>
      </c>
      <c r="B331" s="1" t="s">
        <v>842</v>
      </c>
      <c r="C331" s="7" t="s">
        <v>30</v>
      </c>
      <c r="D331" s="1" t="s">
        <v>31</v>
      </c>
      <c r="E331" s="1" t="s">
        <v>32</v>
      </c>
      <c r="F331" s="7" t="s">
        <v>33</v>
      </c>
      <c r="G331" s="7" t="s">
        <v>30</v>
      </c>
      <c r="H331" s="1" t="s">
        <v>843</v>
      </c>
      <c r="I331" s="1" t="s">
        <v>176</v>
      </c>
      <c r="J331" s="1" t="s">
        <v>31</v>
      </c>
      <c r="K331" s="1" t="s">
        <v>37</v>
      </c>
      <c r="L331" s="1" t="s">
        <v>310</v>
      </c>
    </row>
    <row r="332">
      <c r="A332" s="1" t="s">
        <v>307</v>
      </c>
      <c r="B332" s="1" t="s">
        <v>844</v>
      </c>
      <c r="C332" s="7" t="s">
        <v>30</v>
      </c>
      <c r="D332" s="1" t="s">
        <v>31</v>
      </c>
      <c r="E332" s="1" t="s">
        <v>32</v>
      </c>
      <c r="F332" s="7" t="s">
        <v>33</v>
      </c>
      <c r="G332" s="7" t="s">
        <v>30</v>
      </c>
      <c r="H332" s="1" t="s">
        <v>845</v>
      </c>
      <c r="I332" s="1" t="s">
        <v>176</v>
      </c>
      <c r="J332" s="1" t="s">
        <v>31</v>
      </c>
      <c r="K332" s="1" t="s">
        <v>37</v>
      </c>
      <c r="L332" s="1" t="s">
        <v>310</v>
      </c>
    </row>
    <row r="333">
      <c r="A333" s="1" t="s">
        <v>307</v>
      </c>
      <c r="B333" s="1" t="s">
        <v>846</v>
      </c>
      <c r="C333" s="7" t="s">
        <v>30</v>
      </c>
      <c r="D333" s="1" t="s">
        <v>31</v>
      </c>
      <c r="E333" s="1" t="s">
        <v>32</v>
      </c>
      <c r="F333" s="7" t="s">
        <v>33</v>
      </c>
      <c r="G333" s="7" t="s">
        <v>30</v>
      </c>
      <c r="H333" s="1" t="s">
        <v>847</v>
      </c>
      <c r="I333" s="1" t="s">
        <v>176</v>
      </c>
      <c r="J333" s="1" t="s">
        <v>31</v>
      </c>
      <c r="K333" s="1" t="s">
        <v>37</v>
      </c>
      <c r="L333" s="1" t="s">
        <v>310</v>
      </c>
    </row>
    <row r="334">
      <c r="A334" s="1" t="s">
        <v>307</v>
      </c>
      <c r="B334" s="1" t="s">
        <v>848</v>
      </c>
      <c r="C334" s="7" t="s">
        <v>30</v>
      </c>
      <c r="D334" s="1" t="s">
        <v>31</v>
      </c>
      <c r="E334" s="1" t="s">
        <v>32</v>
      </c>
      <c r="F334" s="7" t="s">
        <v>33</v>
      </c>
      <c r="G334" s="7" t="s">
        <v>30</v>
      </c>
      <c r="H334" s="1" t="s">
        <v>849</v>
      </c>
      <c r="I334" s="1" t="s">
        <v>176</v>
      </c>
      <c r="J334" s="1" t="s">
        <v>31</v>
      </c>
      <c r="K334" s="1" t="s">
        <v>37</v>
      </c>
      <c r="L334" s="1" t="s">
        <v>310</v>
      </c>
    </row>
    <row r="335">
      <c r="A335" s="1" t="s">
        <v>307</v>
      </c>
      <c r="B335" s="1" t="s">
        <v>850</v>
      </c>
      <c r="C335" s="7" t="s">
        <v>30</v>
      </c>
      <c r="D335" s="1" t="s">
        <v>31</v>
      </c>
      <c r="E335" s="1" t="s">
        <v>32</v>
      </c>
      <c r="F335" s="7" t="s">
        <v>33</v>
      </c>
      <c r="G335" s="7" t="s">
        <v>30</v>
      </c>
      <c r="H335" s="1" t="s">
        <v>851</v>
      </c>
      <c r="I335" s="1" t="s">
        <v>176</v>
      </c>
      <c r="J335" s="1" t="s">
        <v>31</v>
      </c>
      <c r="K335" s="1" t="s">
        <v>37</v>
      </c>
      <c r="L335" s="1" t="s">
        <v>310</v>
      </c>
    </row>
    <row r="336">
      <c r="A336" s="1" t="s">
        <v>307</v>
      </c>
      <c r="B336" s="1" t="s">
        <v>852</v>
      </c>
      <c r="C336" s="7" t="s">
        <v>30</v>
      </c>
      <c r="D336" s="1" t="s">
        <v>31</v>
      </c>
      <c r="E336" s="1" t="s">
        <v>32</v>
      </c>
      <c r="F336" s="7" t="s">
        <v>33</v>
      </c>
      <c r="G336" s="7" t="s">
        <v>30</v>
      </c>
      <c r="H336" s="1" t="s">
        <v>853</v>
      </c>
      <c r="I336" s="1" t="s">
        <v>176</v>
      </c>
      <c r="J336" s="1" t="s">
        <v>31</v>
      </c>
      <c r="K336" s="1" t="s">
        <v>37</v>
      </c>
      <c r="L336" s="1" t="s">
        <v>310</v>
      </c>
    </row>
    <row r="337">
      <c r="A337" s="1" t="s">
        <v>307</v>
      </c>
      <c r="B337" s="1" t="s">
        <v>854</v>
      </c>
      <c r="C337" s="7" t="s">
        <v>30</v>
      </c>
      <c r="D337" s="1" t="s">
        <v>31</v>
      </c>
      <c r="E337" s="1" t="s">
        <v>32</v>
      </c>
      <c r="F337" s="7" t="s">
        <v>33</v>
      </c>
      <c r="G337" s="7" t="s">
        <v>30</v>
      </c>
      <c r="H337" s="1" t="s">
        <v>855</v>
      </c>
      <c r="I337" s="1" t="s">
        <v>176</v>
      </c>
      <c r="J337" s="1" t="s">
        <v>31</v>
      </c>
      <c r="K337" s="1" t="s">
        <v>37</v>
      </c>
      <c r="L337" s="1" t="s">
        <v>310</v>
      </c>
    </row>
    <row r="338">
      <c r="A338" s="1" t="s">
        <v>307</v>
      </c>
      <c r="B338" s="1" t="s">
        <v>856</v>
      </c>
      <c r="C338" s="7" t="s">
        <v>30</v>
      </c>
      <c r="D338" s="1" t="s">
        <v>31</v>
      </c>
      <c r="E338" s="1" t="s">
        <v>32</v>
      </c>
      <c r="F338" s="7" t="s">
        <v>33</v>
      </c>
      <c r="G338" s="7" t="s">
        <v>30</v>
      </c>
      <c r="H338" s="1" t="s">
        <v>857</v>
      </c>
      <c r="I338" s="1" t="s">
        <v>176</v>
      </c>
      <c r="J338" s="1" t="s">
        <v>31</v>
      </c>
      <c r="K338" s="1" t="s">
        <v>37</v>
      </c>
      <c r="L338" s="1" t="s">
        <v>310</v>
      </c>
    </row>
    <row r="339">
      <c r="A339" s="1" t="s">
        <v>307</v>
      </c>
      <c r="B339" s="1" t="s">
        <v>858</v>
      </c>
      <c r="C339" s="7" t="s">
        <v>30</v>
      </c>
      <c r="D339" s="1" t="s">
        <v>31</v>
      </c>
      <c r="E339" s="1" t="s">
        <v>32</v>
      </c>
      <c r="F339" s="7" t="s">
        <v>33</v>
      </c>
      <c r="G339" s="7" t="s">
        <v>30</v>
      </c>
      <c r="H339" s="1" t="s">
        <v>859</v>
      </c>
      <c r="I339" s="1" t="s">
        <v>176</v>
      </c>
      <c r="J339" s="1" t="s">
        <v>31</v>
      </c>
      <c r="K339" s="1" t="s">
        <v>37</v>
      </c>
      <c r="L339" s="1" t="s">
        <v>310</v>
      </c>
    </row>
    <row r="340">
      <c r="A340" s="1" t="s">
        <v>307</v>
      </c>
      <c r="B340" s="1" t="s">
        <v>860</v>
      </c>
      <c r="C340" s="7" t="s">
        <v>30</v>
      </c>
      <c r="D340" s="1" t="s">
        <v>31</v>
      </c>
      <c r="E340" s="1" t="s">
        <v>32</v>
      </c>
      <c r="F340" s="7" t="s">
        <v>33</v>
      </c>
      <c r="G340" s="7" t="s">
        <v>30</v>
      </c>
      <c r="H340" s="1" t="s">
        <v>861</v>
      </c>
      <c r="I340" s="1" t="s">
        <v>176</v>
      </c>
      <c r="J340" s="1" t="s">
        <v>31</v>
      </c>
      <c r="K340" s="1" t="s">
        <v>37</v>
      </c>
      <c r="L340" s="1" t="s">
        <v>310</v>
      </c>
    </row>
    <row r="341">
      <c r="A341" s="1" t="s">
        <v>307</v>
      </c>
      <c r="B341" s="1" t="s">
        <v>862</v>
      </c>
      <c r="C341" s="7" t="s">
        <v>30</v>
      </c>
      <c r="D341" s="1" t="s">
        <v>31</v>
      </c>
      <c r="E341" s="1" t="s">
        <v>32</v>
      </c>
      <c r="F341" s="7" t="s">
        <v>33</v>
      </c>
      <c r="G341" s="7" t="s">
        <v>30</v>
      </c>
      <c r="H341" s="1" t="s">
        <v>863</v>
      </c>
      <c r="I341" s="1" t="s">
        <v>176</v>
      </c>
      <c r="J341" s="1" t="s">
        <v>31</v>
      </c>
      <c r="K341" s="1" t="s">
        <v>37</v>
      </c>
      <c r="L341" s="1" t="s">
        <v>310</v>
      </c>
    </row>
    <row r="342">
      <c r="A342" s="1" t="s">
        <v>307</v>
      </c>
      <c r="B342" s="1" t="s">
        <v>864</v>
      </c>
      <c r="C342" s="7" t="s">
        <v>30</v>
      </c>
      <c r="D342" s="1" t="s">
        <v>31</v>
      </c>
      <c r="E342" s="1" t="s">
        <v>32</v>
      </c>
      <c r="F342" s="7" t="s">
        <v>33</v>
      </c>
      <c r="G342" s="7" t="s">
        <v>30</v>
      </c>
      <c r="H342" s="1" t="s">
        <v>865</v>
      </c>
      <c r="I342" s="1" t="s">
        <v>176</v>
      </c>
      <c r="J342" s="1" t="s">
        <v>31</v>
      </c>
      <c r="K342" s="1" t="s">
        <v>37</v>
      </c>
      <c r="L342" s="1" t="s">
        <v>310</v>
      </c>
    </row>
    <row r="343">
      <c r="A343" s="1" t="s">
        <v>307</v>
      </c>
      <c r="B343" s="1" t="s">
        <v>866</v>
      </c>
      <c r="C343" s="7" t="s">
        <v>30</v>
      </c>
      <c r="D343" s="1" t="s">
        <v>31</v>
      </c>
      <c r="E343" s="1" t="s">
        <v>32</v>
      </c>
      <c r="F343" s="7" t="s">
        <v>33</v>
      </c>
      <c r="G343" s="7" t="s">
        <v>30</v>
      </c>
      <c r="H343" s="1" t="s">
        <v>867</v>
      </c>
      <c r="I343" s="1" t="s">
        <v>176</v>
      </c>
      <c r="J343" s="1" t="s">
        <v>31</v>
      </c>
      <c r="K343" s="1" t="s">
        <v>37</v>
      </c>
      <c r="L343" s="1" t="s">
        <v>310</v>
      </c>
    </row>
    <row r="344">
      <c r="A344" s="1" t="s">
        <v>307</v>
      </c>
      <c r="B344" s="1" t="s">
        <v>868</v>
      </c>
      <c r="C344" s="7" t="s">
        <v>30</v>
      </c>
      <c r="D344" s="1" t="s">
        <v>31</v>
      </c>
      <c r="E344" s="1" t="s">
        <v>32</v>
      </c>
      <c r="F344" s="7" t="s">
        <v>33</v>
      </c>
      <c r="G344" s="7" t="s">
        <v>30</v>
      </c>
      <c r="H344" s="1" t="s">
        <v>869</v>
      </c>
      <c r="I344" s="1" t="s">
        <v>176</v>
      </c>
      <c r="J344" s="1" t="s">
        <v>31</v>
      </c>
      <c r="K344" s="1" t="s">
        <v>37</v>
      </c>
      <c r="L344" s="1" t="s">
        <v>310</v>
      </c>
    </row>
    <row r="345">
      <c r="A345" s="1" t="s">
        <v>307</v>
      </c>
      <c r="B345" s="1" t="s">
        <v>870</v>
      </c>
      <c r="C345" s="7" t="s">
        <v>30</v>
      </c>
      <c r="D345" s="1" t="s">
        <v>31</v>
      </c>
      <c r="E345" s="1" t="s">
        <v>32</v>
      </c>
      <c r="F345" s="7" t="s">
        <v>33</v>
      </c>
      <c r="G345" s="7" t="s">
        <v>30</v>
      </c>
      <c r="H345" s="1" t="s">
        <v>871</v>
      </c>
      <c r="I345" s="1" t="s">
        <v>176</v>
      </c>
      <c r="J345" s="1" t="s">
        <v>31</v>
      </c>
      <c r="K345" s="1" t="s">
        <v>37</v>
      </c>
      <c r="L345" s="1" t="s">
        <v>310</v>
      </c>
    </row>
    <row r="346">
      <c r="A346" s="1" t="s">
        <v>307</v>
      </c>
      <c r="B346" s="1" t="s">
        <v>872</v>
      </c>
      <c r="C346" s="7" t="s">
        <v>30</v>
      </c>
      <c r="D346" s="1" t="s">
        <v>31</v>
      </c>
      <c r="E346" s="1" t="s">
        <v>32</v>
      </c>
      <c r="F346" s="7" t="s">
        <v>33</v>
      </c>
      <c r="G346" s="7" t="s">
        <v>30</v>
      </c>
      <c r="H346" s="1" t="s">
        <v>873</v>
      </c>
      <c r="I346" s="1" t="s">
        <v>176</v>
      </c>
      <c r="J346" s="1" t="s">
        <v>31</v>
      </c>
      <c r="K346" s="1" t="s">
        <v>37</v>
      </c>
      <c r="L346" s="1" t="s">
        <v>310</v>
      </c>
    </row>
    <row r="347">
      <c r="A347" s="1" t="s">
        <v>307</v>
      </c>
      <c r="B347" s="1" t="s">
        <v>874</v>
      </c>
      <c r="C347" s="7" t="s">
        <v>30</v>
      </c>
      <c r="D347" s="1" t="s">
        <v>31</v>
      </c>
      <c r="E347" s="1" t="s">
        <v>32</v>
      </c>
      <c r="F347" s="7" t="s">
        <v>33</v>
      </c>
      <c r="G347" s="7" t="s">
        <v>30</v>
      </c>
      <c r="H347" s="1" t="s">
        <v>875</v>
      </c>
      <c r="I347" s="1" t="s">
        <v>176</v>
      </c>
      <c r="J347" s="1" t="s">
        <v>31</v>
      </c>
      <c r="K347" s="1" t="s">
        <v>37</v>
      </c>
      <c r="L347" s="1" t="s">
        <v>310</v>
      </c>
    </row>
    <row r="348">
      <c r="A348" s="1" t="s">
        <v>307</v>
      </c>
      <c r="B348" s="1" t="s">
        <v>876</v>
      </c>
      <c r="C348" s="7" t="s">
        <v>30</v>
      </c>
      <c r="D348" s="1" t="s">
        <v>31</v>
      </c>
      <c r="E348" s="1" t="s">
        <v>32</v>
      </c>
      <c r="F348" s="7" t="s">
        <v>33</v>
      </c>
      <c r="G348" s="7" t="s">
        <v>30</v>
      </c>
      <c r="H348" s="1" t="s">
        <v>877</v>
      </c>
      <c r="I348" s="1" t="s">
        <v>176</v>
      </c>
      <c r="J348" s="1" t="s">
        <v>31</v>
      </c>
      <c r="K348" s="1" t="s">
        <v>37</v>
      </c>
      <c r="L348" s="1" t="s">
        <v>310</v>
      </c>
    </row>
    <row r="349">
      <c r="A349" s="1" t="s">
        <v>307</v>
      </c>
      <c r="B349" s="1" t="s">
        <v>878</v>
      </c>
      <c r="C349" s="7" t="s">
        <v>30</v>
      </c>
      <c r="D349" s="1" t="s">
        <v>31</v>
      </c>
      <c r="E349" s="1" t="s">
        <v>32</v>
      </c>
      <c r="F349" s="7" t="s">
        <v>33</v>
      </c>
      <c r="G349" s="7" t="s">
        <v>30</v>
      </c>
      <c r="H349" s="1" t="s">
        <v>879</v>
      </c>
      <c r="I349" s="1" t="s">
        <v>176</v>
      </c>
      <c r="J349" s="1" t="s">
        <v>31</v>
      </c>
      <c r="K349" s="1" t="s">
        <v>37</v>
      </c>
      <c r="L349" s="1" t="s">
        <v>310</v>
      </c>
    </row>
    <row r="350">
      <c r="A350" s="1" t="s">
        <v>307</v>
      </c>
      <c r="B350" s="1" t="s">
        <v>880</v>
      </c>
      <c r="C350" s="7" t="s">
        <v>30</v>
      </c>
      <c r="D350" s="1" t="s">
        <v>31</v>
      </c>
      <c r="E350" s="1" t="s">
        <v>32</v>
      </c>
      <c r="F350" s="7" t="s">
        <v>33</v>
      </c>
      <c r="G350" s="7" t="s">
        <v>30</v>
      </c>
      <c r="H350" s="1" t="s">
        <v>881</v>
      </c>
      <c r="I350" s="1" t="s">
        <v>176</v>
      </c>
      <c r="J350" s="1" t="s">
        <v>31</v>
      </c>
      <c r="K350" s="1" t="s">
        <v>37</v>
      </c>
      <c r="L350" s="1" t="s">
        <v>310</v>
      </c>
    </row>
    <row r="351">
      <c r="A351" s="1" t="s">
        <v>307</v>
      </c>
      <c r="B351" s="1" t="s">
        <v>882</v>
      </c>
      <c r="C351" s="7" t="s">
        <v>30</v>
      </c>
      <c r="D351" s="1" t="s">
        <v>31</v>
      </c>
      <c r="E351" s="1" t="s">
        <v>32</v>
      </c>
      <c r="F351" s="7" t="s">
        <v>33</v>
      </c>
      <c r="G351" s="7" t="s">
        <v>30</v>
      </c>
      <c r="H351" s="1" t="s">
        <v>883</v>
      </c>
      <c r="I351" s="1" t="s">
        <v>176</v>
      </c>
      <c r="J351" s="1" t="s">
        <v>31</v>
      </c>
      <c r="K351" s="1" t="s">
        <v>37</v>
      </c>
      <c r="L351" s="1" t="s">
        <v>310</v>
      </c>
    </row>
    <row r="352">
      <c r="A352" s="1" t="s">
        <v>307</v>
      </c>
      <c r="B352" s="1" t="s">
        <v>884</v>
      </c>
      <c r="C352" s="7" t="s">
        <v>30</v>
      </c>
      <c r="D352" s="1" t="s">
        <v>31</v>
      </c>
      <c r="E352" s="1" t="s">
        <v>32</v>
      </c>
      <c r="F352" s="7" t="s">
        <v>33</v>
      </c>
      <c r="G352" s="7" t="s">
        <v>30</v>
      </c>
      <c r="H352" s="1" t="s">
        <v>885</v>
      </c>
      <c r="I352" s="1" t="s">
        <v>176</v>
      </c>
      <c r="J352" s="1" t="s">
        <v>31</v>
      </c>
      <c r="K352" s="1" t="s">
        <v>37</v>
      </c>
      <c r="L352" s="1" t="s">
        <v>310</v>
      </c>
    </row>
    <row r="353">
      <c r="A353" s="1" t="s">
        <v>307</v>
      </c>
      <c r="B353" s="1" t="s">
        <v>886</v>
      </c>
      <c r="C353" s="7" t="s">
        <v>30</v>
      </c>
      <c r="D353" s="1" t="s">
        <v>31</v>
      </c>
      <c r="E353" s="1" t="s">
        <v>32</v>
      </c>
      <c r="F353" s="7" t="s">
        <v>33</v>
      </c>
      <c r="G353" s="7" t="s">
        <v>30</v>
      </c>
      <c r="H353" s="1" t="s">
        <v>887</v>
      </c>
      <c r="I353" s="1" t="s">
        <v>176</v>
      </c>
      <c r="J353" s="1" t="s">
        <v>31</v>
      </c>
      <c r="K353" s="1" t="s">
        <v>37</v>
      </c>
      <c r="L353" s="1" t="s">
        <v>310</v>
      </c>
    </row>
    <row r="354">
      <c r="A354" s="1" t="s">
        <v>307</v>
      </c>
      <c r="B354" s="1" t="s">
        <v>888</v>
      </c>
      <c r="C354" s="7" t="s">
        <v>30</v>
      </c>
      <c r="D354" s="1" t="s">
        <v>31</v>
      </c>
      <c r="E354" s="1" t="s">
        <v>32</v>
      </c>
      <c r="F354" s="7" t="s">
        <v>33</v>
      </c>
      <c r="G354" s="7" t="s">
        <v>30</v>
      </c>
      <c r="H354" s="1" t="s">
        <v>889</v>
      </c>
      <c r="I354" s="1" t="s">
        <v>176</v>
      </c>
      <c r="J354" s="1" t="s">
        <v>31</v>
      </c>
      <c r="K354" s="1" t="s">
        <v>37</v>
      </c>
      <c r="L354" s="1" t="s">
        <v>310</v>
      </c>
    </row>
    <row r="355">
      <c r="A355" s="1" t="s">
        <v>307</v>
      </c>
      <c r="B355" s="1" t="s">
        <v>890</v>
      </c>
      <c r="C355" s="7" t="s">
        <v>30</v>
      </c>
      <c r="D355" s="1" t="s">
        <v>31</v>
      </c>
      <c r="E355" s="1" t="s">
        <v>32</v>
      </c>
      <c r="F355" s="7" t="s">
        <v>33</v>
      </c>
      <c r="G355" s="7" t="s">
        <v>30</v>
      </c>
      <c r="H355" s="1" t="s">
        <v>891</v>
      </c>
      <c r="I355" s="1" t="s">
        <v>176</v>
      </c>
      <c r="J355" s="1" t="s">
        <v>31</v>
      </c>
      <c r="K355" s="1" t="s">
        <v>37</v>
      </c>
      <c r="L355" s="1" t="s">
        <v>310</v>
      </c>
    </row>
    <row r="356">
      <c r="A356" s="1" t="s">
        <v>307</v>
      </c>
      <c r="B356" s="1" t="s">
        <v>892</v>
      </c>
      <c r="C356" s="7" t="s">
        <v>30</v>
      </c>
      <c r="D356" s="1" t="s">
        <v>31</v>
      </c>
      <c r="E356" s="1" t="s">
        <v>32</v>
      </c>
      <c r="F356" s="7" t="s">
        <v>33</v>
      </c>
      <c r="G356" s="7" t="s">
        <v>30</v>
      </c>
      <c r="H356" s="1" t="s">
        <v>893</v>
      </c>
      <c r="I356" s="1" t="s">
        <v>176</v>
      </c>
      <c r="J356" s="1" t="s">
        <v>31</v>
      </c>
      <c r="K356" s="1" t="s">
        <v>37</v>
      </c>
      <c r="L356" s="1" t="s">
        <v>310</v>
      </c>
    </row>
    <row r="357">
      <c r="A357" s="1" t="s">
        <v>307</v>
      </c>
      <c r="B357" s="1" t="s">
        <v>894</v>
      </c>
      <c r="C357" s="7" t="s">
        <v>30</v>
      </c>
      <c r="D357" s="1" t="s">
        <v>31</v>
      </c>
      <c r="E357" s="1" t="s">
        <v>32</v>
      </c>
      <c r="F357" s="7" t="s">
        <v>33</v>
      </c>
      <c r="G357" s="7" t="s">
        <v>30</v>
      </c>
      <c r="H357" s="1" t="s">
        <v>895</v>
      </c>
      <c r="I357" s="1" t="s">
        <v>176</v>
      </c>
      <c r="J357" s="1" t="s">
        <v>31</v>
      </c>
      <c r="K357" s="1" t="s">
        <v>37</v>
      </c>
      <c r="L357" s="1" t="s">
        <v>310</v>
      </c>
    </row>
    <row r="358">
      <c r="A358" s="1" t="s">
        <v>307</v>
      </c>
      <c r="B358" s="1" t="s">
        <v>896</v>
      </c>
      <c r="C358" s="7" t="s">
        <v>30</v>
      </c>
      <c r="D358" s="1" t="s">
        <v>31</v>
      </c>
      <c r="E358" s="1" t="s">
        <v>32</v>
      </c>
      <c r="F358" s="7" t="s">
        <v>33</v>
      </c>
      <c r="G358" s="7" t="s">
        <v>30</v>
      </c>
      <c r="H358" s="1" t="s">
        <v>897</v>
      </c>
      <c r="I358" s="1" t="s">
        <v>176</v>
      </c>
      <c r="J358" s="1" t="s">
        <v>31</v>
      </c>
      <c r="K358" s="1" t="s">
        <v>37</v>
      </c>
      <c r="L358" s="1" t="s">
        <v>310</v>
      </c>
    </row>
    <row r="359">
      <c r="A359" s="1" t="s">
        <v>307</v>
      </c>
      <c r="B359" s="1" t="s">
        <v>898</v>
      </c>
      <c r="C359" s="7" t="s">
        <v>30</v>
      </c>
      <c r="D359" s="1" t="s">
        <v>31</v>
      </c>
      <c r="E359" s="1" t="s">
        <v>32</v>
      </c>
      <c r="F359" s="7" t="s">
        <v>33</v>
      </c>
      <c r="G359" s="7" t="s">
        <v>30</v>
      </c>
      <c r="H359" s="1" t="s">
        <v>899</v>
      </c>
      <c r="I359" s="1" t="s">
        <v>176</v>
      </c>
      <c r="J359" s="1" t="s">
        <v>31</v>
      </c>
      <c r="K359" s="1" t="s">
        <v>37</v>
      </c>
      <c r="L359" s="1" t="s">
        <v>310</v>
      </c>
    </row>
    <row r="360">
      <c r="A360" s="1" t="s">
        <v>307</v>
      </c>
      <c r="B360" s="1" t="s">
        <v>900</v>
      </c>
      <c r="C360" s="7" t="s">
        <v>30</v>
      </c>
      <c r="D360" s="1" t="s">
        <v>31</v>
      </c>
      <c r="E360" s="1" t="s">
        <v>32</v>
      </c>
      <c r="F360" s="7" t="s">
        <v>33</v>
      </c>
      <c r="G360" s="7" t="s">
        <v>30</v>
      </c>
      <c r="H360" s="1" t="s">
        <v>901</v>
      </c>
      <c r="I360" s="1" t="s">
        <v>176</v>
      </c>
      <c r="J360" s="1" t="s">
        <v>31</v>
      </c>
      <c r="K360" s="1" t="s">
        <v>37</v>
      </c>
      <c r="L360" s="1" t="s">
        <v>310</v>
      </c>
    </row>
    <row r="361">
      <c r="A361" s="1" t="s">
        <v>307</v>
      </c>
      <c r="B361" s="1" t="s">
        <v>902</v>
      </c>
      <c r="C361" s="7" t="s">
        <v>30</v>
      </c>
      <c r="D361" s="1" t="s">
        <v>31</v>
      </c>
      <c r="E361" s="1" t="s">
        <v>32</v>
      </c>
      <c r="F361" s="7" t="s">
        <v>33</v>
      </c>
      <c r="G361" s="7" t="s">
        <v>30</v>
      </c>
      <c r="H361" s="1" t="s">
        <v>903</v>
      </c>
      <c r="I361" s="1" t="s">
        <v>176</v>
      </c>
      <c r="J361" s="1" t="s">
        <v>31</v>
      </c>
      <c r="K361" s="1" t="s">
        <v>37</v>
      </c>
      <c r="L361" s="1" t="s">
        <v>310</v>
      </c>
    </row>
    <row r="362">
      <c r="A362" s="1" t="s">
        <v>307</v>
      </c>
      <c r="B362" s="1" t="s">
        <v>904</v>
      </c>
      <c r="C362" s="7" t="s">
        <v>30</v>
      </c>
      <c r="D362" s="1" t="s">
        <v>31</v>
      </c>
      <c r="E362" s="1" t="s">
        <v>32</v>
      </c>
      <c r="F362" s="7" t="s">
        <v>33</v>
      </c>
      <c r="G362" s="7" t="s">
        <v>30</v>
      </c>
      <c r="H362" s="1" t="s">
        <v>905</v>
      </c>
      <c r="I362" s="1" t="s">
        <v>176</v>
      </c>
      <c r="J362" s="1" t="s">
        <v>31</v>
      </c>
      <c r="K362" s="1" t="s">
        <v>37</v>
      </c>
      <c r="L362" s="1" t="s">
        <v>310</v>
      </c>
    </row>
    <row r="363">
      <c r="A363" s="1" t="s">
        <v>307</v>
      </c>
      <c r="B363" s="1" t="s">
        <v>906</v>
      </c>
      <c r="C363" s="7" t="s">
        <v>30</v>
      </c>
      <c r="D363" s="1" t="s">
        <v>31</v>
      </c>
      <c r="E363" s="1" t="s">
        <v>32</v>
      </c>
      <c r="F363" s="7" t="s">
        <v>33</v>
      </c>
      <c r="G363" s="7" t="s">
        <v>30</v>
      </c>
      <c r="H363" s="1" t="s">
        <v>907</v>
      </c>
      <c r="I363" s="1" t="s">
        <v>176</v>
      </c>
      <c r="J363" s="1" t="s">
        <v>31</v>
      </c>
      <c r="K363" s="1" t="s">
        <v>37</v>
      </c>
      <c r="L363" s="1" t="s">
        <v>310</v>
      </c>
    </row>
    <row r="364">
      <c r="A364" s="1" t="s">
        <v>307</v>
      </c>
      <c r="B364" s="1" t="s">
        <v>908</v>
      </c>
      <c r="C364" s="7" t="s">
        <v>30</v>
      </c>
      <c r="D364" s="1" t="s">
        <v>31</v>
      </c>
      <c r="E364" s="1" t="s">
        <v>32</v>
      </c>
      <c r="F364" s="7" t="s">
        <v>33</v>
      </c>
      <c r="G364" s="7" t="s">
        <v>30</v>
      </c>
      <c r="H364" s="1" t="s">
        <v>909</v>
      </c>
      <c r="I364" s="1" t="s">
        <v>176</v>
      </c>
      <c r="J364" s="1" t="s">
        <v>31</v>
      </c>
      <c r="K364" s="1" t="s">
        <v>37</v>
      </c>
      <c r="L364" s="1" t="s">
        <v>310</v>
      </c>
    </row>
    <row r="365">
      <c r="A365" s="1" t="s">
        <v>307</v>
      </c>
      <c r="B365" s="1" t="s">
        <v>910</v>
      </c>
      <c r="C365" s="7" t="s">
        <v>30</v>
      </c>
      <c r="D365" s="1" t="s">
        <v>31</v>
      </c>
      <c r="E365" s="1" t="s">
        <v>32</v>
      </c>
      <c r="F365" s="7" t="s">
        <v>33</v>
      </c>
      <c r="G365" s="7" t="s">
        <v>30</v>
      </c>
      <c r="H365" s="1" t="s">
        <v>911</v>
      </c>
      <c r="I365" s="1" t="s">
        <v>176</v>
      </c>
      <c r="J365" s="1" t="s">
        <v>31</v>
      </c>
      <c r="K365" s="1" t="s">
        <v>37</v>
      </c>
      <c r="L365" s="1" t="s">
        <v>310</v>
      </c>
    </row>
    <row r="366">
      <c r="A366" s="1" t="s">
        <v>307</v>
      </c>
      <c r="B366" s="1" t="s">
        <v>912</v>
      </c>
      <c r="C366" s="7" t="s">
        <v>30</v>
      </c>
      <c r="D366" s="1" t="s">
        <v>31</v>
      </c>
      <c r="E366" s="1" t="s">
        <v>32</v>
      </c>
      <c r="F366" s="7" t="s">
        <v>33</v>
      </c>
      <c r="G366" s="7" t="s">
        <v>30</v>
      </c>
      <c r="H366" s="1" t="s">
        <v>913</v>
      </c>
      <c r="I366" s="1" t="s">
        <v>176</v>
      </c>
      <c r="J366" s="1" t="s">
        <v>31</v>
      </c>
      <c r="K366" s="1" t="s">
        <v>37</v>
      </c>
      <c r="L366" s="1" t="s">
        <v>310</v>
      </c>
    </row>
    <row r="367">
      <c r="A367" s="1" t="s">
        <v>307</v>
      </c>
      <c r="B367" s="1" t="s">
        <v>914</v>
      </c>
      <c r="C367" s="7" t="s">
        <v>30</v>
      </c>
      <c r="D367" s="1" t="s">
        <v>31</v>
      </c>
      <c r="E367" s="1" t="s">
        <v>32</v>
      </c>
      <c r="F367" s="7" t="s">
        <v>33</v>
      </c>
      <c r="G367" s="7" t="s">
        <v>30</v>
      </c>
      <c r="H367" s="1" t="s">
        <v>915</v>
      </c>
      <c r="I367" s="1" t="s">
        <v>176</v>
      </c>
      <c r="J367" s="1" t="s">
        <v>31</v>
      </c>
      <c r="K367" s="1" t="s">
        <v>37</v>
      </c>
      <c r="L367" s="1" t="s">
        <v>310</v>
      </c>
    </row>
    <row r="368">
      <c r="A368" s="1" t="s">
        <v>307</v>
      </c>
      <c r="B368" s="1" t="s">
        <v>916</v>
      </c>
      <c r="C368" s="7" t="s">
        <v>30</v>
      </c>
      <c r="D368" s="1" t="s">
        <v>31</v>
      </c>
      <c r="E368" s="1" t="s">
        <v>32</v>
      </c>
      <c r="F368" s="7" t="s">
        <v>33</v>
      </c>
      <c r="G368" s="7" t="s">
        <v>30</v>
      </c>
      <c r="H368" s="1" t="s">
        <v>917</v>
      </c>
      <c r="I368" s="1" t="s">
        <v>176</v>
      </c>
      <c r="J368" s="1" t="s">
        <v>31</v>
      </c>
      <c r="K368" s="1" t="s">
        <v>37</v>
      </c>
      <c r="L368" s="1" t="s">
        <v>310</v>
      </c>
    </row>
    <row r="369">
      <c r="A369" s="1" t="s">
        <v>307</v>
      </c>
      <c r="B369" s="1" t="s">
        <v>918</v>
      </c>
      <c r="C369" s="7" t="s">
        <v>30</v>
      </c>
      <c r="D369" s="1" t="s">
        <v>31</v>
      </c>
      <c r="E369" s="1" t="s">
        <v>32</v>
      </c>
      <c r="F369" s="7" t="s">
        <v>33</v>
      </c>
      <c r="G369" s="7" t="s">
        <v>30</v>
      </c>
      <c r="H369" s="1" t="s">
        <v>919</v>
      </c>
      <c r="I369" s="1" t="s">
        <v>176</v>
      </c>
      <c r="J369" s="1" t="s">
        <v>31</v>
      </c>
      <c r="K369" s="1" t="s">
        <v>37</v>
      </c>
      <c r="L369" s="1" t="s">
        <v>310</v>
      </c>
    </row>
    <row r="370">
      <c r="A370" s="1" t="s">
        <v>307</v>
      </c>
      <c r="B370" s="1" t="s">
        <v>920</v>
      </c>
      <c r="C370" s="7" t="s">
        <v>30</v>
      </c>
      <c r="D370" s="1" t="s">
        <v>31</v>
      </c>
      <c r="E370" s="1" t="s">
        <v>32</v>
      </c>
      <c r="F370" s="7" t="s">
        <v>33</v>
      </c>
      <c r="G370" s="7" t="s">
        <v>30</v>
      </c>
      <c r="H370" s="1" t="s">
        <v>921</v>
      </c>
      <c r="I370" s="1" t="s">
        <v>176</v>
      </c>
      <c r="J370" s="1" t="s">
        <v>31</v>
      </c>
      <c r="K370" s="1" t="s">
        <v>37</v>
      </c>
      <c r="L370" s="1" t="s">
        <v>310</v>
      </c>
    </row>
    <row r="371">
      <c r="A371" s="1" t="s">
        <v>307</v>
      </c>
      <c r="B371" s="1" t="s">
        <v>922</v>
      </c>
      <c r="C371" s="7" t="s">
        <v>30</v>
      </c>
      <c r="D371" s="1" t="s">
        <v>31</v>
      </c>
      <c r="E371" s="1" t="s">
        <v>32</v>
      </c>
      <c r="F371" s="7" t="s">
        <v>33</v>
      </c>
      <c r="G371" s="7" t="s">
        <v>30</v>
      </c>
      <c r="H371" s="1" t="s">
        <v>923</v>
      </c>
      <c r="I371" s="1" t="s">
        <v>176</v>
      </c>
      <c r="J371" s="1" t="s">
        <v>31</v>
      </c>
      <c r="K371" s="1" t="s">
        <v>37</v>
      </c>
      <c r="L371" s="1" t="s">
        <v>310</v>
      </c>
    </row>
    <row r="372">
      <c r="A372" s="1" t="s">
        <v>307</v>
      </c>
      <c r="B372" s="1" t="s">
        <v>924</v>
      </c>
      <c r="C372" s="7" t="s">
        <v>30</v>
      </c>
      <c r="D372" s="1" t="s">
        <v>31</v>
      </c>
      <c r="E372" s="1" t="s">
        <v>32</v>
      </c>
      <c r="F372" s="7" t="s">
        <v>33</v>
      </c>
      <c r="G372" s="7" t="s">
        <v>30</v>
      </c>
      <c r="H372" s="1" t="s">
        <v>925</v>
      </c>
      <c r="I372" s="1" t="s">
        <v>176</v>
      </c>
      <c r="J372" s="1" t="s">
        <v>31</v>
      </c>
      <c r="K372" s="1" t="s">
        <v>37</v>
      </c>
      <c r="L372" s="1" t="s">
        <v>310</v>
      </c>
    </row>
    <row r="373">
      <c r="A373" s="1" t="s">
        <v>307</v>
      </c>
      <c r="B373" s="1" t="s">
        <v>926</v>
      </c>
      <c r="C373" s="7" t="s">
        <v>30</v>
      </c>
      <c r="D373" s="1" t="s">
        <v>31</v>
      </c>
      <c r="E373" s="1" t="s">
        <v>32</v>
      </c>
      <c r="F373" s="7" t="s">
        <v>33</v>
      </c>
      <c r="G373" s="7" t="s">
        <v>30</v>
      </c>
      <c r="H373" s="1" t="s">
        <v>927</v>
      </c>
      <c r="I373" s="1" t="s">
        <v>176</v>
      </c>
      <c r="J373" s="1" t="s">
        <v>31</v>
      </c>
      <c r="K373" s="1" t="s">
        <v>37</v>
      </c>
      <c r="L373" s="1" t="s">
        <v>310</v>
      </c>
    </row>
    <row r="374">
      <c r="A374" s="1" t="s">
        <v>307</v>
      </c>
      <c r="B374" s="1" t="s">
        <v>928</v>
      </c>
      <c r="C374" s="7" t="s">
        <v>30</v>
      </c>
      <c r="D374" s="1" t="s">
        <v>31</v>
      </c>
      <c r="E374" s="1" t="s">
        <v>32</v>
      </c>
      <c r="F374" s="7" t="s">
        <v>33</v>
      </c>
      <c r="G374" s="7" t="s">
        <v>30</v>
      </c>
      <c r="H374" s="1" t="s">
        <v>929</v>
      </c>
      <c r="I374" s="1" t="s">
        <v>176</v>
      </c>
      <c r="J374" s="1" t="s">
        <v>31</v>
      </c>
      <c r="K374" s="1" t="s">
        <v>37</v>
      </c>
      <c r="L374" s="1" t="s">
        <v>310</v>
      </c>
    </row>
    <row r="375">
      <c r="A375" s="1" t="s">
        <v>307</v>
      </c>
      <c r="B375" s="1" t="s">
        <v>930</v>
      </c>
      <c r="C375" s="7" t="s">
        <v>30</v>
      </c>
      <c r="D375" s="1" t="s">
        <v>31</v>
      </c>
      <c r="E375" s="1" t="s">
        <v>32</v>
      </c>
      <c r="F375" s="7" t="s">
        <v>33</v>
      </c>
      <c r="G375" s="7" t="s">
        <v>30</v>
      </c>
      <c r="H375" s="1" t="s">
        <v>931</v>
      </c>
      <c r="I375" s="1" t="s">
        <v>176</v>
      </c>
      <c r="J375" s="1" t="s">
        <v>31</v>
      </c>
      <c r="K375" s="1" t="s">
        <v>37</v>
      </c>
      <c r="L375" s="1" t="s">
        <v>310</v>
      </c>
    </row>
    <row r="376">
      <c r="A376" s="1" t="s">
        <v>307</v>
      </c>
      <c r="B376" s="1" t="s">
        <v>932</v>
      </c>
      <c r="C376" s="7" t="s">
        <v>30</v>
      </c>
      <c r="D376" s="1" t="s">
        <v>31</v>
      </c>
      <c r="E376" s="1" t="s">
        <v>32</v>
      </c>
      <c r="F376" s="7" t="s">
        <v>33</v>
      </c>
      <c r="G376" s="7" t="s">
        <v>30</v>
      </c>
      <c r="H376" s="1" t="s">
        <v>933</v>
      </c>
      <c r="I376" s="1" t="s">
        <v>176</v>
      </c>
      <c r="J376" s="1" t="s">
        <v>31</v>
      </c>
      <c r="K376" s="1" t="s">
        <v>37</v>
      </c>
      <c r="L376" s="1" t="s">
        <v>310</v>
      </c>
    </row>
    <row r="377">
      <c r="A377" s="1" t="s">
        <v>307</v>
      </c>
      <c r="B377" s="1" t="s">
        <v>934</v>
      </c>
      <c r="C377" s="7" t="s">
        <v>30</v>
      </c>
      <c r="D377" s="1" t="s">
        <v>31</v>
      </c>
      <c r="E377" s="1" t="s">
        <v>32</v>
      </c>
      <c r="F377" s="7" t="s">
        <v>33</v>
      </c>
      <c r="G377" s="7" t="s">
        <v>30</v>
      </c>
      <c r="H377" s="1" t="s">
        <v>935</v>
      </c>
      <c r="I377" s="1" t="s">
        <v>176</v>
      </c>
      <c r="J377" s="1" t="s">
        <v>31</v>
      </c>
      <c r="K377" s="1" t="s">
        <v>37</v>
      </c>
      <c r="L377" s="1" t="s">
        <v>310</v>
      </c>
    </row>
    <row r="378">
      <c r="A378" s="1" t="s">
        <v>307</v>
      </c>
      <c r="B378" s="1" t="s">
        <v>936</v>
      </c>
      <c r="C378" s="7" t="s">
        <v>30</v>
      </c>
      <c r="D378" s="1" t="s">
        <v>31</v>
      </c>
      <c r="E378" s="1" t="s">
        <v>32</v>
      </c>
      <c r="F378" s="7" t="s">
        <v>33</v>
      </c>
      <c r="G378" s="7" t="s">
        <v>30</v>
      </c>
      <c r="H378" s="1" t="s">
        <v>937</v>
      </c>
      <c r="I378" s="1" t="s">
        <v>176</v>
      </c>
      <c r="J378" s="1" t="s">
        <v>31</v>
      </c>
      <c r="K378" s="1" t="s">
        <v>37</v>
      </c>
      <c r="L378" s="1" t="s">
        <v>310</v>
      </c>
    </row>
    <row r="379">
      <c r="A379" s="1" t="s">
        <v>307</v>
      </c>
      <c r="B379" s="1" t="s">
        <v>938</v>
      </c>
      <c r="C379" s="7" t="s">
        <v>30</v>
      </c>
      <c r="D379" s="1" t="s">
        <v>31</v>
      </c>
      <c r="E379" s="1" t="s">
        <v>32</v>
      </c>
      <c r="F379" s="7" t="s">
        <v>33</v>
      </c>
      <c r="G379" s="7" t="s">
        <v>30</v>
      </c>
      <c r="H379" s="1" t="s">
        <v>939</v>
      </c>
      <c r="I379" s="1" t="s">
        <v>176</v>
      </c>
      <c r="J379" s="1" t="s">
        <v>31</v>
      </c>
      <c r="K379" s="1" t="s">
        <v>37</v>
      </c>
      <c r="L379" s="1" t="s">
        <v>310</v>
      </c>
    </row>
    <row r="380">
      <c r="A380" s="1" t="s">
        <v>307</v>
      </c>
      <c r="B380" s="1" t="s">
        <v>940</v>
      </c>
      <c r="C380" s="7" t="s">
        <v>30</v>
      </c>
      <c r="D380" s="1" t="s">
        <v>31</v>
      </c>
      <c r="E380" s="1" t="s">
        <v>32</v>
      </c>
      <c r="F380" s="7" t="s">
        <v>33</v>
      </c>
      <c r="G380" s="7" t="s">
        <v>30</v>
      </c>
      <c r="H380" s="1" t="s">
        <v>941</v>
      </c>
      <c r="I380" s="1" t="s">
        <v>176</v>
      </c>
      <c r="J380" s="1" t="s">
        <v>31</v>
      </c>
      <c r="K380" s="1" t="s">
        <v>37</v>
      </c>
      <c r="L380" s="1" t="s">
        <v>310</v>
      </c>
    </row>
    <row r="381">
      <c r="A381" s="1" t="s">
        <v>307</v>
      </c>
      <c r="B381" s="1" t="s">
        <v>942</v>
      </c>
      <c r="C381" s="7" t="s">
        <v>30</v>
      </c>
      <c r="D381" s="1" t="s">
        <v>31</v>
      </c>
      <c r="E381" s="1" t="s">
        <v>32</v>
      </c>
      <c r="F381" s="7" t="s">
        <v>33</v>
      </c>
      <c r="G381" s="7" t="s">
        <v>30</v>
      </c>
      <c r="H381" s="1" t="s">
        <v>943</v>
      </c>
      <c r="I381" s="1" t="s">
        <v>176</v>
      </c>
      <c r="J381" s="1" t="s">
        <v>31</v>
      </c>
      <c r="K381" s="1" t="s">
        <v>37</v>
      </c>
      <c r="L381" s="1" t="s">
        <v>310</v>
      </c>
    </row>
    <row r="382">
      <c r="A382" s="1" t="s">
        <v>307</v>
      </c>
      <c r="B382" s="1" t="s">
        <v>944</v>
      </c>
      <c r="C382" s="7" t="s">
        <v>30</v>
      </c>
      <c r="D382" s="1" t="s">
        <v>31</v>
      </c>
      <c r="E382" s="1" t="s">
        <v>32</v>
      </c>
      <c r="F382" s="7" t="s">
        <v>33</v>
      </c>
      <c r="G382" s="7" t="s">
        <v>30</v>
      </c>
      <c r="H382" s="1" t="s">
        <v>945</v>
      </c>
      <c r="I382" s="1" t="s">
        <v>176</v>
      </c>
      <c r="J382" s="1" t="s">
        <v>31</v>
      </c>
      <c r="K382" s="1" t="s">
        <v>37</v>
      </c>
      <c r="L382" s="1" t="s">
        <v>310</v>
      </c>
    </row>
    <row r="383">
      <c r="A383" s="1" t="s">
        <v>307</v>
      </c>
      <c r="B383" s="1" t="s">
        <v>946</v>
      </c>
      <c r="C383" s="7" t="s">
        <v>30</v>
      </c>
      <c r="D383" s="1" t="s">
        <v>31</v>
      </c>
      <c r="E383" s="1" t="s">
        <v>32</v>
      </c>
      <c r="F383" s="7" t="s">
        <v>33</v>
      </c>
      <c r="G383" s="7" t="s">
        <v>30</v>
      </c>
      <c r="H383" s="1" t="s">
        <v>947</v>
      </c>
      <c r="I383" s="1" t="s">
        <v>176</v>
      </c>
      <c r="J383" s="1" t="s">
        <v>31</v>
      </c>
      <c r="K383" s="1" t="s">
        <v>37</v>
      </c>
      <c r="L383" s="1" t="s">
        <v>310</v>
      </c>
    </row>
    <row r="384">
      <c r="A384" s="1" t="s">
        <v>307</v>
      </c>
      <c r="B384" s="1" t="s">
        <v>948</v>
      </c>
      <c r="C384" s="7" t="s">
        <v>30</v>
      </c>
      <c r="D384" s="1" t="s">
        <v>31</v>
      </c>
      <c r="E384" s="1" t="s">
        <v>32</v>
      </c>
      <c r="F384" s="7" t="s">
        <v>33</v>
      </c>
      <c r="G384" s="7" t="s">
        <v>30</v>
      </c>
      <c r="H384" s="1" t="s">
        <v>949</v>
      </c>
      <c r="I384" s="1" t="s">
        <v>176</v>
      </c>
      <c r="J384" s="1" t="s">
        <v>31</v>
      </c>
      <c r="K384" s="1" t="s">
        <v>37</v>
      </c>
      <c r="L384" s="1" t="s">
        <v>310</v>
      </c>
    </row>
    <row r="385">
      <c r="A385" s="1" t="s">
        <v>307</v>
      </c>
      <c r="B385" s="1" t="s">
        <v>950</v>
      </c>
      <c r="C385" s="7" t="s">
        <v>30</v>
      </c>
      <c r="D385" s="1" t="s">
        <v>31</v>
      </c>
      <c r="E385" s="1" t="s">
        <v>32</v>
      </c>
      <c r="F385" s="7" t="s">
        <v>33</v>
      </c>
      <c r="G385" s="7" t="s">
        <v>30</v>
      </c>
      <c r="H385" s="1" t="s">
        <v>951</v>
      </c>
      <c r="I385" s="1" t="s">
        <v>176</v>
      </c>
      <c r="J385" s="1" t="s">
        <v>31</v>
      </c>
      <c r="K385" s="1" t="s">
        <v>37</v>
      </c>
      <c r="L385" s="1" t="s">
        <v>310</v>
      </c>
    </row>
    <row r="386">
      <c r="A386" s="1" t="s">
        <v>307</v>
      </c>
      <c r="B386" s="1" t="s">
        <v>952</v>
      </c>
      <c r="C386" s="7" t="s">
        <v>30</v>
      </c>
      <c r="D386" s="1" t="s">
        <v>31</v>
      </c>
      <c r="E386" s="1" t="s">
        <v>32</v>
      </c>
      <c r="F386" s="7" t="s">
        <v>33</v>
      </c>
      <c r="G386" s="7" t="s">
        <v>30</v>
      </c>
      <c r="H386" s="1" t="s">
        <v>953</v>
      </c>
      <c r="I386" s="1" t="s">
        <v>176</v>
      </c>
      <c r="J386" s="1" t="s">
        <v>31</v>
      </c>
      <c r="K386" s="1" t="s">
        <v>37</v>
      </c>
      <c r="L386" s="1" t="s">
        <v>310</v>
      </c>
    </row>
    <row r="387">
      <c r="A387" s="1" t="s">
        <v>307</v>
      </c>
      <c r="B387" s="1" t="s">
        <v>954</v>
      </c>
      <c r="C387" s="7" t="s">
        <v>30</v>
      </c>
      <c r="D387" s="1" t="s">
        <v>31</v>
      </c>
      <c r="E387" s="1" t="s">
        <v>32</v>
      </c>
      <c r="F387" s="7" t="s">
        <v>33</v>
      </c>
      <c r="G387" s="7" t="s">
        <v>30</v>
      </c>
      <c r="H387" s="1" t="s">
        <v>955</v>
      </c>
      <c r="I387" s="1" t="s">
        <v>176</v>
      </c>
      <c r="J387" s="1" t="s">
        <v>31</v>
      </c>
      <c r="K387" s="1" t="s">
        <v>37</v>
      </c>
      <c r="L387" s="1" t="s">
        <v>310</v>
      </c>
    </row>
    <row r="388">
      <c r="A388" s="1" t="s">
        <v>307</v>
      </c>
      <c r="B388" s="1" t="s">
        <v>956</v>
      </c>
      <c r="C388" s="7" t="s">
        <v>30</v>
      </c>
      <c r="D388" s="1" t="s">
        <v>31</v>
      </c>
      <c r="E388" s="1" t="s">
        <v>32</v>
      </c>
      <c r="F388" s="7" t="s">
        <v>33</v>
      </c>
      <c r="G388" s="7" t="s">
        <v>30</v>
      </c>
      <c r="H388" s="1" t="s">
        <v>957</v>
      </c>
      <c r="I388" s="1" t="s">
        <v>176</v>
      </c>
      <c r="J388" s="1" t="s">
        <v>31</v>
      </c>
      <c r="K388" s="1" t="s">
        <v>37</v>
      </c>
      <c r="L388" s="1" t="s">
        <v>310</v>
      </c>
    </row>
    <row r="389">
      <c r="A389" s="1" t="s">
        <v>307</v>
      </c>
      <c r="B389" s="1" t="s">
        <v>958</v>
      </c>
      <c r="C389" s="7" t="s">
        <v>30</v>
      </c>
      <c r="D389" s="1" t="s">
        <v>31</v>
      </c>
      <c r="E389" s="1" t="s">
        <v>32</v>
      </c>
      <c r="F389" s="7" t="s">
        <v>33</v>
      </c>
      <c r="G389" s="7" t="s">
        <v>30</v>
      </c>
      <c r="H389" s="1" t="s">
        <v>959</v>
      </c>
      <c r="I389" s="1" t="s">
        <v>176</v>
      </c>
      <c r="J389" s="1" t="s">
        <v>31</v>
      </c>
      <c r="K389" s="1" t="s">
        <v>37</v>
      </c>
      <c r="L389" s="1" t="s">
        <v>310</v>
      </c>
    </row>
    <row r="390">
      <c r="A390" s="1" t="s">
        <v>307</v>
      </c>
      <c r="B390" s="1" t="s">
        <v>960</v>
      </c>
      <c r="C390" s="7" t="s">
        <v>30</v>
      </c>
      <c r="D390" s="1" t="s">
        <v>31</v>
      </c>
      <c r="E390" s="1" t="s">
        <v>32</v>
      </c>
      <c r="F390" s="7" t="s">
        <v>33</v>
      </c>
      <c r="G390" s="7" t="s">
        <v>30</v>
      </c>
      <c r="H390" s="1" t="s">
        <v>961</v>
      </c>
      <c r="I390" s="1" t="s">
        <v>176</v>
      </c>
      <c r="J390" s="1" t="s">
        <v>31</v>
      </c>
      <c r="K390" s="1" t="s">
        <v>37</v>
      </c>
      <c r="L390" s="1" t="s">
        <v>310</v>
      </c>
    </row>
    <row r="391">
      <c r="A391" s="1" t="s">
        <v>307</v>
      </c>
      <c r="B391" s="1" t="s">
        <v>962</v>
      </c>
      <c r="C391" s="7" t="s">
        <v>30</v>
      </c>
      <c r="D391" s="1" t="s">
        <v>31</v>
      </c>
      <c r="E391" s="1" t="s">
        <v>32</v>
      </c>
      <c r="F391" s="7" t="s">
        <v>33</v>
      </c>
      <c r="G391" s="7" t="s">
        <v>30</v>
      </c>
      <c r="H391" s="1" t="s">
        <v>963</v>
      </c>
      <c r="I391" s="1" t="s">
        <v>176</v>
      </c>
      <c r="J391" s="1" t="s">
        <v>31</v>
      </c>
      <c r="K391" s="1" t="s">
        <v>37</v>
      </c>
      <c r="L391" s="1" t="s">
        <v>310</v>
      </c>
    </row>
    <row r="392">
      <c r="A392" s="1" t="s">
        <v>307</v>
      </c>
      <c r="B392" s="1" t="s">
        <v>964</v>
      </c>
      <c r="C392" s="7" t="s">
        <v>30</v>
      </c>
      <c r="D392" s="1" t="s">
        <v>31</v>
      </c>
      <c r="E392" s="1" t="s">
        <v>32</v>
      </c>
      <c r="F392" s="7" t="s">
        <v>33</v>
      </c>
      <c r="G392" s="7" t="s">
        <v>30</v>
      </c>
      <c r="H392" s="1" t="s">
        <v>965</v>
      </c>
      <c r="I392" s="1" t="s">
        <v>176</v>
      </c>
      <c r="J392" s="1" t="s">
        <v>31</v>
      </c>
      <c r="K392" s="1" t="s">
        <v>37</v>
      </c>
      <c r="L392" s="1" t="s">
        <v>310</v>
      </c>
    </row>
    <row r="393">
      <c r="A393" s="1" t="s">
        <v>307</v>
      </c>
      <c r="B393" s="1" t="s">
        <v>966</v>
      </c>
      <c r="C393" s="7" t="s">
        <v>30</v>
      </c>
      <c r="D393" s="1" t="s">
        <v>31</v>
      </c>
      <c r="E393" s="1" t="s">
        <v>32</v>
      </c>
      <c r="F393" s="7" t="s">
        <v>33</v>
      </c>
      <c r="G393" s="7" t="s">
        <v>30</v>
      </c>
      <c r="H393" s="1" t="s">
        <v>967</v>
      </c>
      <c r="I393" s="1" t="s">
        <v>176</v>
      </c>
      <c r="J393" s="1" t="s">
        <v>31</v>
      </c>
      <c r="K393" s="1" t="s">
        <v>37</v>
      </c>
      <c r="L393" s="1" t="s">
        <v>310</v>
      </c>
    </row>
    <row r="394">
      <c r="A394" s="1" t="s">
        <v>307</v>
      </c>
      <c r="B394" s="1" t="s">
        <v>968</v>
      </c>
      <c r="C394" s="7" t="s">
        <v>30</v>
      </c>
      <c r="D394" s="1" t="s">
        <v>31</v>
      </c>
      <c r="E394" s="1" t="s">
        <v>32</v>
      </c>
      <c r="F394" s="7" t="s">
        <v>33</v>
      </c>
      <c r="G394" s="7" t="s">
        <v>30</v>
      </c>
      <c r="H394" s="1" t="s">
        <v>969</v>
      </c>
      <c r="I394" s="1" t="s">
        <v>176</v>
      </c>
      <c r="J394" s="1" t="s">
        <v>31</v>
      </c>
      <c r="K394" s="1" t="s">
        <v>37</v>
      </c>
      <c r="L394" s="1" t="s">
        <v>310</v>
      </c>
    </row>
    <row r="395">
      <c r="A395" s="1" t="s">
        <v>307</v>
      </c>
      <c r="B395" s="1" t="s">
        <v>970</v>
      </c>
      <c r="C395" s="7" t="s">
        <v>30</v>
      </c>
      <c r="D395" s="1" t="s">
        <v>31</v>
      </c>
      <c r="E395" s="1" t="s">
        <v>32</v>
      </c>
      <c r="F395" s="7" t="s">
        <v>33</v>
      </c>
      <c r="G395" s="7" t="s">
        <v>30</v>
      </c>
      <c r="H395" s="1" t="s">
        <v>971</v>
      </c>
      <c r="I395" s="1" t="s">
        <v>176</v>
      </c>
      <c r="J395" s="1" t="s">
        <v>31</v>
      </c>
      <c r="K395" s="1" t="s">
        <v>37</v>
      </c>
      <c r="L395" s="1" t="s">
        <v>310</v>
      </c>
    </row>
    <row r="396">
      <c r="A396" s="1" t="s">
        <v>307</v>
      </c>
      <c r="B396" s="1" t="s">
        <v>972</v>
      </c>
      <c r="C396" s="7" t="s">
        <v>30</v>
      </c>
      <c r="D396" s="1" t="s">
        <v>31</v>
      </c>
      <c r="E396" s="1" t="s">
        <v>32</v>
      </c>
      <c r="F396" s="7" t="s">
        <v>33</v>
      </c>
      <c r="G396" s="7" t="s">
        <v>30</v>
      </c>
      <c r="H396" s="1" t="s">
        <v>973</v>
      </c>
      <c r="I396" s="1" t="s">
        <v>176</v>
      </c>
      <c r="J396" s="1" t="s">
        <v>31</v>
      </c>
      <c r="K396" s="1" t="s">
        <v>37</v>
      </c>
      <c r="L396" s="1" t="s">
        <v>310</v>
      </c>
    </row>
    <row r="397">
      <c r="A397" s="1" t="s">
        <v>307</v>
      </c>
      <c r="B397" s="1" t="s">
        <v>974</v>
      </c>
      <c r="C397" s="7" t="s">
        <v>30</v>
      </c>
      <c r="D397" s="1" t="s">
        <v>31</v>
      </c>
      <c r="E397" s="1" t="s">
        <v>32</v>
      </c>
      <c r="F397" s="7" t="s">
        <v>33</v>
      </c>
      <c r="G397" s="7" t="s">
        <v>30</v>
      </c>
      <c r="H397" s="1" t="s">
        <v>975</v>
      </c>
      <c r="I397" s="1" t="s">
        <v>176</v>
      </c>
      <c r="J397" s="1" t="s">
        <v>31</v>
      </c>
      <c r="K397" s="1" t="s">
        <v>37</v>
      </c>
      <c r="L397" s="1" t="s">
        <v>310</v>
      </c>
    </row>
    <row r="398">
      <c r="A398" s="1" t="s">
        <v>307</v>
      </c>
      <c r="B398" s="1" t="s">
        <v>976</v>
      </c>
      <c r="C398" s="7" t="s">
        <v>30</v>
      </c>
      <c r="D398" s="1" t="s">
        <v>31</v>
      </c>
      <c r="E398" s="1" t="s">
        <v>32</v>
      </c>
      <c r="F398" s="7" t="s">
        <v>33</v>
      </c>
      <c r="G398" s="7" t="s">
        <v>30</v>
      </c>
      <c r="H398" s="1" t="s">
        <v>977</v>
      </c>
      <c r="I398" s="1" t="s">
        <v>176</v>
      </c>
      <c r="J398" s="1" t="s">
        <v>31</v>
      </c>
      <c r="K398" s="1" t="s">
        <v>37</v>
      </c>
      <c r="L398" s="1" t="s">
        <v>310</v>
      </c>
    </row>
    <row r="399">
      <c r="A399" s="1" t="s">
        <v>307</v>
      </c>
      <c r="B399" s="1" t="s">
        <v>978</v>
      </c>
      <c r="C399" s="7" t="s">
        <v>30</v>
      </c>
      <c r="D399" s="1" t="s">
        <v>31</v>
      </c>
      <c r="E399" s="1" t="s">
        <v>32</v>
      </c>
      <c r="F399" s="7" t="s">
        <v>33</v>
      </c>
      <c r="G399" s="7" t="s">
        <v>30</v>
      </c>
      <c r="H399" s="1" t="s">
        <v>979</v>
      </c>
      <c r="I399" s="1" t="s">
        <v>176</v>
      </c>
      <c r="J399" s="1" t="s">
        <v>31</v>
      </c>
      <c r="K399" s="1" t="s">
        <v>37</v>
      </c>
      <c r="L399" s="1" t="s">
        <v>310</v>
      </c>
    </row>
    <row r="400">
      <c r="A400" s="1" t="s">
        <v>307</v>
      </c>
      <c r="B400" s="1" t="s">
        <v>980</v>
      </c>
      <c r="C400" s="7" t="s">
        <v>30</v>
      </c>
      <c r="D400" s="1" t="s">
        <v>31</v>
      </c>
      <c r="E400" s="1" t="s">
        <v>32</v>
      </c>
      <c r="F400" s="7" t="s">
        <v>33</v>
      </c>
      <c r="G400" s="7" t="s">
        <v>30</v>
      </c>
      <c r="H400" s="1" t="s">
        <v>981</v>
      </c>
      <c r="I400" s="1" t="s">
        <v>176</v>
      </c>
      <c r="J400" s="1" t="s">
        <v>31</v>
      </c>
      <c r="K400" s="1" t="s">
        <v>37</v>
      </c>
      <c r="L400" s="1" t="s">
        <v>310</v>
      </c>
    </row>
    <row r="401">
      <c r="A401" s="1" t="s">
        <v>307</v>
      </c>
      <c r="B401" s="1" t="s">
        <v>982</v>
      </c>
      <c r="C401" s="7" t="s">
        <v>30</v>
      </c>
      <c r="D401" s="1" t="s">
        <v>31</v>
      </c>
      <c r="E401" s="1" t="s">
        <v>32</v>
      </c>
      <c r="F401" s="7" t="s">
        <v>33</v>
      </c>
      <c r="G401" s="7" t="s">
        <v>30</v>
      </c>
      <c r="H401" s="1" t="s">
        <v>983</v>
      </c>
      <c r="I401" s="1" t="s">
        <v>176</v>
      </c>
      <c r="J401" s="1" t="s">
        <v>31</v>
      </c>
      <c r="K401" s="1" t="s">
        <v>37</v>
      </c>
      <c r="L401" s="1" t="s">
        <v>310</v>
      </c>
    </row>
    <row r="402">
      <c r="A402" s="1" t="s">
        <v>307</v>
      </c>
      <c r="B402" s="1" t="s">
        <v>984</v>
      </c>
      <c r="C402" s="7" t="s">
        <v>30</v>
      </c>
      <c r="D402" s="1" t="s">
        <v>31</v>
      </c>
      <c r="E402" s="1" t="s">
        <v>32</v>
      </c>
      <c r="F402" s="7" t="s">
        <v>33</v>
      </c>
      <c r="G402" s="7" t="s">
        <v>30</v>
      </c>
      <c r="H402" s="1" t="s">
        <v>985</v>
      </c>
      <c r="I402" s="1" t="s">
        <v>176</v>
      </c>
      <c r="J402" s="1" t="s">
        <v>31</v>
      </c>
      <c r="K402" s="1" t="s">
        <v>37</v>
      </c>
      <c r="L402" s="1" t="s">
        <v>310</v>
      </c>
    </row>
    <row r="403">
      <c r="A403" s="1" t="s">
        <v>307</v>
      </c>
      <c r="B403" s="1" t="s">
        <v>986</v>
      </c>
      <c r="C403" s="7" t="s">
        <v>30</v>
      </c>
      <c r="D403" s="1" t="s">
        <v>31</v>
      </c>
      <c r="E403" s="1" t="s">
        <v>32</v>
      </c>
      <c r="F403" s="7" t="s">
        <v>33</v>
      </c>
      <c r="G403" s="7" t="s">
        <v>30</v>
      </c>
      <c r="H403" s="1" t="s">
        <v>987</v>
      </c>
      <c r="I403" s="1" t="s">
        <v>176</v>
      </c>
      <c r="J403" s="1" t="s">
        <v>31</v>
      </c>
      <c r="K403" s="1" t="s">
        <v>37</v>
      </c>
      <c r="L403" s="1" t="s">
        <v>310</v>
      </c>
    </row>
    <row r="404">
      <c r="A404" s="1" t="s">
        <v>307</v>
      </c>
      <c r="B404" s="1" t="s">
        <v>988</v>
      </c>
      <c r="C404" s="7" t="s">
        <v>30</v>
      </c>
      <c r="D404" s="1" t="s">
        <v>31</v>
      </c>
      <c r="E404" s="1" t="s">
        <v>32</v>
      </c>
      <c r="F404" s="7" t="s">
        <v>33</v>
      </c>
      <c r="G404" s="7" t="s">
        <v>30</v>
      </c>
      <c r="H404" s="1" t="s">
        <v>989</v>
      </c>
      <c r="I404" s="1" t="s">
        <v>176</v>
      </c>
      <c r="J404" s="1" t="s">
        <v>31</v>
      </c>
      <c r="K404" s="1" t="s">
        <v>37</v>
      </c>
      <c r="L404" s="1" t="s">
        <v>310</v>
      </c>
    </row>
    <row r="405">
      <c r="A405" s="1" t="s">
        <v>307</v>
      </c>
      <c r="B405" s="1" t="s">
        <v>990</v>
      </c>
      <c r="C405" s="7" t="s">
        <v>30</v>
      </c>
      <c r="D405" s="1" t="s">
        <v>31</v>
      </c>
      <c r="E405" s="1" t="s">
        <v>32</v>
      </c>
      <c r="F405" s="7" t="s">
        <v>33</v>
      </c>
      <c r="G405" s="7" t="s">
        <v>30</v>
      </c>
      <c r="H405" s="1" t="s">
        <v>991</v>
      </c>
      <c r="I405" s="1" t="s">
        <v>176</v>
      </c>
      <c r="J405" s="1" t="s">
        <v>31</v>
      </c>
      <c r="K405" s="1" t="s">
        <v>37</v>
      </c>
      <c r="L405" s="1" t="s">
        <v>310</v>
      </c>
    </row>
    <row r="406">
      <c r="A406" s="1" t="s">
        <v>307</v>
      </c>
      <c r="B406" s="1" t="s">
        <v>992</v>
      </c>
      <c r="C406" s="7" t="s">
        <v>30</v>
      </c>
      <c r="D406" s="1" t="s">
        <v>31</v>
      </c>
      <c r="E406" s="1" t="s">
        <v>32</v>
      </c>
      <c r="F406" s="7" t="s">
        <v>33</v>
      </c>
      <c r="G406" s="7" t="s">
        <v>30</v>
      </c>
      <c r="H406" s="1" t="s">
        <v>993</v>
      </c>
      <c r="I406" s="1" t="s">
        <v>176</v>
      </c>
      <c r="J406" s="1" t="s">
        <v>31</v>
      </c>
      <c r="K406" s="1" t="s">
        <v>37</v>
      </c>
      <c r="L406" s="1" t="s">
        <v>310</v>
      </c>
    </row>
    <row r="407">
      <c r="A407" s="1" t="s">
        <v>307</v>
      </c>
      <c r="B407" s="1" t="s">
        <v>994</v>
      </c>
      <c r="C407" s="7" t="s">
        <v>30</v>
      </c>
      <c r="D407" s="1" t="s">
        <v>31</v>
      </c>
      <c r="E407" s="1" t="s">
        <v>32</v>
      </c>
      <c r="F407" s="7" t="s">
        <v>33</v>
      </c>
      <c r="G407" s="7" t="s">
        <v>30</v>
      </c>
      <c r="H407" s="1" t="s">
        <v>995</v>
      </c>
      <c r="I407" s="1" t="s">
        <v>176</v>
      </c>
      <c r="J407" s="1" t="s">
        <v>31</v>
      </c>
      <c r="K407" s="1" t="s">
        <v>37</v>
      </c>
      <c r="L407" s="1" t="s">
        <v>310</v>
      </c>
    </row>
    <row r="408">
      <c r="A408" s="1" t="s">
        <v>307</v>
      </c>
      <c r="B408" s="1" t="s">
        <v>996</v>
      </c>
      <c r="C408" s="7" t="s">
        <v>30</v>
      </c>
      <c r="D408" s="1" t="s">
        <v>31</v>
      </c>
      <c r="E408" s="1" t="s">
        <v>32</v>
      </c>
      <c r="F408" s="7" t="s">
        <v>33</v>
      </c>
      <c r="G408" s="7" t="s">
        <v>30</v>
      </c>
      <c r="H408" s="1" t="s">
        <v>997</v>
      </c>
      <c r="I408" s="1" t="s">
        <v>176</v>
      </c>
      <c r="J408" s="1" t="s">
        <v>31</v>
      </c>
      <c r="K408" s="1" t="s">
        <v>37</v>
      </c>
      <c r="L408" s="1" t="s">
        <v>310</v>
      </c>
    </row>
    <row r="409">
      <c r="A409" s="1" t="s">
        <v>307</v>
      </c>
      <c r="B409" s="1" t="s">
        <v>998</v>
      </c>
      <c r="C409" s="7" t="s">
        <v>30</v>
      </c>
      <c r="D409" s="1" t="s">
        <v>31</v>
      </c>
      <c r="E409" s="1" t="s">
        <v>32</v>
      </c>
      <c r="F409" s="7" t="s">
        <v>33</v>
      </c>
      <c r="G409" s="7" t="s">
        <v>30</v>
      </c>
      <c r="H409" s="1" t="s">
        <v>999</v>
      </c>
      <c r="I409" s="1" t="s">
        <v>176</v>
      </c>
      <c r="J409" s="1" t="s">
        <v>31</v>
      </c>
      <c r="K409" s="1" t="s">
        <v>37</v>
      </c>
      <c r="L409" s="1" t="s">
        <v>310</v>
      </c>
    </row>
    <row r="410">
      <c r="A410" s="1" t="s">
        <v>307</v>
      </c>
      <c r="B410" s="1" t="s">
        <v>1000</v>
      </c>
      <c r="C410" s="7" t="s">
        <v>30</v>
      </c>
      <c r="D410" s="1" t="s">
        <v>31</v>
      </c>
      <c r="E410" s="1" t="s">
        <v>32</v>
      </c>
      <c r="F410" s="7" t="s">
        <v>33</v>
      </c>
      <c r="G410" s="7" t="s">
        <v>30</v>
      </c>
      <c r="H410" s="1" t="s">
        <v>1001</v>
      </c>
      <c r="I410" s="1" t="s">
        <v>176</v>
      </c>
      <c r="J410" s="1" t="s">
        <v>31</v>
      </c>
      <c r="K410" s="1" t="s">
        <v>37</v>
      </c>
      <c r="L410" s="1" t="s">
        <v>310</v>
      </c>
    </row>
    <row r="411">
      <c r="A411" s="1" t="s">
        <v>307</v>
      </c>
      <c r="B411" s="1" t="s">
        <v>1002</v>
      </c>
      <c r="C411" s="7" t="s">
        <v>30</v>
      </c>
      <c r="D411" s="1" t="s">
        <v>31</v>
      </c>
      <c r="E411" s="1" t="s">
        <v>32</v>
      </c>
      <c r="F411" s="7" t="s">
        <v>33</v>
      </c>
      <c r="G411" s="7" t="s">
        <v>30</v>
      </c>
      <c r="H411" s="1" t="s">
        <v>1003</v>
      </c>
      <c r="I411" s="1" t="s">
        <v>176</v>
      </c>
      <c r="J411" s="1" t="s">
        <v>31</v>
      </c>
      <c r="K411" s="1" t="s">
        <v>37</v>
      </c>
      <c r="L411" s="1" t="s">
        <v>310</v>
      </c>
    </row>
    <row r="412">
      <c r="A412" s="1" t="s">
        <v>307</v>
      </c>
      <c r="B412" s="1" t="s">
        <v>1004</v>
      </c>
      <c r="C412" s="7" t="s">
        <v>30</v>
      </c>
      <c r="D412" s="1" t="s">
        <v>31</v>
      </c>
      <c r="E412" s="1" t="s">
        <v>32</v>
      </c>
      <c r="F412" s="7" t="s">
        <v>33</v>
      </c>
      <c r="G412" s="7" t="s">
        <v>30</v>
      </c>
      <c r="H412" s="1" t="s">
        <v>1005</v>
      </c>
      <c r="I412" s="1" t="s">
        <v>176</v>
      </c>
      <c r="J412" s="1" t="s">
        <v>31</v>
      </c>
      <c r="K412" s="1" t="s">
        <v>37</v>
      </c>
      <c r="L412" s="1" t="s">
        <v>310</v>
      </c>
    </row>
    <row r="413">
      <c r="A413" s="1" t="s">
        <v>307</v>
      </c>
      <c r="B413" s="1" t="s">
        <v>1006</v>
      </c>
      <c r="C413" s="7" t="s">
        <v>30</v>
      </c>
      <c r="D413" s="1" t="s">
        <v>31</v>
      </c>
      <c r="E413" s="1" t="s">
        <v>32</v>
      </c>
      <c r="F413" s="7" t="s">
        <v>33</v>
      </c>
      <c r="G413" s="7" t="s">
        <v>30</v>
      </c>
      <c r="H413" s="1" t="s">
        <v>1007</v>
      </c>
      <c r="I413" s="1" t="s">
        <v>176</v>
      </c>
      <c r="J413" s="1" t="s">
        <v>31</v>
      </c>
      <c r="K413" s="1" t="s">
        <v>37</v>
      </c>
      <c r="L413" s="1" t="s">
        <v>310</v>
      </c>
    </row>
    <row r="414">
      <c r="A414" s="1" t="s">
        <v>307</v>
      </c>
      <c r="B414" s="1" t="s">
        <v>1008</v>
      </c>
      <c r="C414" s="7" t="s">
        <v>30</v>
      </c>
      <c r="D414" s="1" t="s">
        <v>31</v>
      </c>
      <c r="E414" s="1" t="s">
        <v>32</v>
      </c>
      <c r="F414" s="7" t="s">
        <v>33</v>
      </c>
      <c r="G414" s="7" t="s">
        <v>30</v>
      </c>
      <c r="H414" s="1" t="s">
        <v>1009</v>
      </c>
      <c r="I414" s="1" t="s">
        <v>176</v>
      </c>
      <c r="J414" s="1" t="s">
        <v>31</v>
      </c>
      <c r="K414" s="1" t="s">
        <v>37</v>
      </c>
      <c r="L414" s="1" t="s">
        <v>310</v>
      </c>
    </row>
    <row r="415">
      <c r="A415" s="1" t="s">
        <v>307</v>
      </c>
      <c r="B415" s="1" t="s">
        <v>1010</v>
      </c>
      <c r="C415" s="7" t="s">
        <v>30</v>
      </c>
      <c r="D415" s="1" t="s">
        <v>31</v>
      </c>
      <c r="E415" s="1" t="s">
        <v>32</v>
      </c>
      <c r="F415" s="7" t="s">
        <v>33</v>
      </c>
      <c r="G415" s="7" t="s">
        <v>30</v>
      </c>
      <c r="H415" s="1" t="s">
        <v>1011</v>
      </c>
      <c r="I415" s="1" t="s">
        <v>176</v>
      </c>
      <c r="J415" s="1" t="s">
        <v>31</v>
      </c>
      <c r="K415" s="1" t="s">
        <v>37</v>
      </c>
      <c r="L415" s="1" t="s">
        <v>310</v>
      </c>
    </row>
    <row r="416">
      <c r="A416" s="1" t="s">
        <v>307</v>
      </c>
      <c r="B416" s="1" t="s">
        <v>1012</v>
      </c>
      <c r="C416" s="7" t="s">
        <v>30</v>
      </c>
      <c r="D416" s="1" t="s">
        <v>31</v>
      </c>
      <c r="E416" s="1" t="s">
        <v>32</v>
      </c>
      <c r="F416" s="7" t="s">
        <v>33</v>
      </c>
      <c r="G416" s="7" t="s">
        <v>30</v>
      </c>
      <c r="H416" s="1" t="s">
        <v>1013</v>
      </c>
      <c r="I416" s="1" t="s">
        <v>176</v>
      </c>
      <c r="J416" s="1" t="s">
        <v>31</v>
      </c>
      <c r="K416" s="1" t="s">
        <v>37</v>
      </c>
      <c r="L416" s="1" t="s">
        <v>310</v>
      </c>
    </row>
    <row r="417">
      <c r="A417" s="1" t="s">
        <v>307</v>
      </c>
      <c r="B417" s="1" t="s">
        <v>1014</v>
      </c>
      <c r="C417" s="7" t="s">
        <v>30</v>
      </c>
      <c r="D417" s="1" t="s">
        <v>31</v>
      </c>
      <c r="E417" s="1" t="s">
        <v>32</v>
      </c>
      <c r="F417" s="7" t="s">
        <v>33</v>
      </c>
      <c r="G417" s="7" t="s">
        <v>30</v>
      </c>
      <c r="H417" s="1" t="s">
        <v>1015</v>
      </c>
      <c r="I417" s="1" t="s">
        <v>176</v>
      </c>
      <c r="J417" s="1" t="s">
        <v>31</v>
      </c>
      <c r="K417" s="1" t="s">
        <v>37</v>
      </c>
      <c r="L417" s="1" t="s">
        <v>310</v>
      </c>
    </row>
    <row r="418">
      <c r="A418" s="1" t="s">
        <v>307</v>
      </c>
      <c r="B418" s="1" t="s">
        <v>1016</v>
      </c>
      <c r="C418" s="7" t="s">
        <v>30</v>
      </c>
      <c r="D418" s="1" t="s">
        <v>31</v>
      </c>
      <c r="E418" s="1" t="s">
        <v>32</v>
      </c>
      <c r="F418" s="7" t="s">
        <v>33</v>
      </c>
      <c r="G418" s="7" t="s">
        <v>30</v>
      </c>
      <c r="H418" s="1" t="s">
        <v>1017</v>
      </c>
      <c r="I418" s="1" t="s">
        <v>176</v>
      </c>
      <c r="J418" s="1" t="s">
        <v>31</v>
      </c>
      <c r="K418" s="1" t="s">
        <v>37</v>
      </c>
      <c r="L418" s="1" t="s">
        <v>310</v>
      </c>
    </row>
    <row r="419">
      <c r="A419" s="1" t="s">
        <v>307</v>
      </c>
      <c r="B419" s="1" t="s">
        <v>1018</v>
      </c>
      <c r="C419" s="7" t="s">
        <v>30</v>
      </c>
      <c r="D419" s="1" t="s">
        <v>31</v>
      </c>
      <c r="E419" s="1" t="s">
        <v>32</v>
      </c>
      <c r="F419" s="7" t="s">
        <v>33</v>
      </c>
      <c r="G419" s="7" t="s">
        <v>30</v>
      </c>
      <c r="H419" s="1" t="s">
        <v>1019</v>
      </c>
      <c r="I419" s="1" t="s">
        <v>176</v>
      </c>
      <c r="J419" s="1" t="s">
        <v>31</v>
      </c>
      <c r="K419" s="1" t="s">
        <v>37</v>
      </c>
      <c r="L419" s="1" t="s">
        <v>310</v>
      </c>
    </row>
    <row r="420">
      <c r="A420" s="1" t="s">
        <v>307</v>
      </c>
      <c r="B420" s="1" t="s">
        <v>1020</v>
      </c>
      <c r="C420" s="7" t="s">
        <v>30</v>
      </c>
      <c r="D420" s="1" t="s">
        <v>31</v>
      </c>
      <c r="E420" s="1" t="s">
        <v>32</v>
      </c>
      <c r="F420" s="7" t="s">
        <v>33</v>
      </c>
      <c r="G420" s="7" t="s">
        <v>30</v>
      </c>
      <c r="H420" s="1" t="s">
        <v>1021</v>
      </c>
      <c r="I420" s="1" t="s">
        <v>176</v>
      </c>
      <c r="J420" s="1" t="s">
        <v>31</v>
      </c>
      <c r="K420" s="1" t="s">
        <v>37</v>
      </c>
      <c r="L420" s="1" t="s">
        <v>310</v>
      </c>
    </row>
    <row r="421">
      <c r="A421" s="1" t="s">
        <v>307</v>
      </c>
      <c r="B421" s="1" t="s">
        <v>1022</v>
      </c>
      <c r="C421" s="7" t="s">
        <v>30</v>
      </c>
      <c r="D421" s="1" t="s">
        <v>31</v>
      </c>
      <c r="E421" s="1" t="s">
        <v>32</v>
      </c>
      <c r="F421" s="7" t="s">
        <v>33</v>
      </c>
      <c r="G421" s="7" t="s">
        <v>30</v>
      </c>
      <c r="H421" s="1" t="s">
        <v>1023</v>
      </c>
      <c r="I421" s="1" t="s">
        <v>176</v>
      </c>
      <c r="J421" s="1" t="s">
        <v>31</v>
      </c>
      <c r="K421" s="1" t="s">
        <v>37</v>
      </c>
      <c r="L421" s="1" t="s">
        <v>310</v>
      </c>
    </row>
    <row r="422">
      <c r="A422" s="1" t="s">
        <v>307</v>
      </c>
      <c r="B422" s="1" t="s">
        <v>1024</v>
      </c>
      <c r="C422" s="7" t="s">
        <v>30</v>
      </c>
      <c r="D422" s="1" t="s">
        <v>31</v>
      </c>
      <c r="E422" s="1" t="s">
        <v>32</v>
      </c>
      <c r="F422" s="7" t="s">
        <v>33</v>
      </c>
      <c r="G422" s="7" t="s">
        <v>30</v>
      </c>
      <c r="H422" s="1" t="s">
        <v>1025</v>
      </c>
      <c r="I422" s="1" t="s">
        <v>176</v>
      </c>
      <c r="J422" s="1" t="s">
        <v>31</v>
      </c>
      <c r="K422" s="1" t="s">
        <v>37</v>
      </c>
      <c r="L422" s="1" t="s">
        <v>310</v>
      </c>
    </row>
    <row r="423">
      <c r="A423" s="1" t="s">
        <v>307</v>
      </c>
      <c r="B423" s="1" t="s">
        <v>1026</v>
      </c>
      <c r="C423" s="7" t="s">
        <v>30</v>
      </c>
      <c r="D423" s="1" t="s">
        <v>31</v>
      </c>
      <c r="E423" s="1" t="s">
        <v>32</v>
      </c>
      <c r="F423" s="7" t="s">
        <v>33</v>
      </c>
      <c r="G423" s="7" t="s">
        <v>30</v>
      </c>
      <c r="H423" s="1" t="s">
        <v>1027</v>
      </c>
      <c r="I423" s="1" t="s">
        <v>176</v>
      </c>
      <c r="J423" s="1" t="s">
        <v>31</v>
      </c>
      <c r="K423" s="1" t="s">
        <v>37</v>
      </c>
      <c r="L423" s="1" t="s">
        <v>310</v>
      </c>
    </row>
    <row r="424">
      <c r="A424" s="1" t="s">
        <v>307</v>
      </c>
      <c r="B424" s="1" t="s">
        <v>1028</v>
      </c>
      <c r="C424" s="7" t="s">
        <v>30</v>
      </c>
      <c r="D424" s="1" t="s">
        <v>31</v>
      </c>
      <c r="E424" s="1" t="s">
        <v>32</v>
      </c>
      <c r="F424" s="7" t="s">
        <v>33</v>
      </c>
      <c r="G424" s="7" t="s">
        <v>30</v>
      </c>
      <c r="H424" s="1" t="s">
        <v>1029</v>
      </c>
      <c r="I424" s="1" t="s">
        <v>176</v>
      </c>
      <c r="J424" s="1" t="s">
        <v>31</v>
      </c>
      <c r="K424" s="1" t="s">
        <v>37</v>
      </c>
      <c r="L424" s="1" t="s">
        <v>310</v>
      </c>
    </row>
    <row r="425">
      <c r="A425" s="1" t="s">
        <v>307</v>
      </c>
      <c r="B425" s="1" t="s">
        <v>1030</v>
      </c>
      <c r="C425" s="7" t="s">
        <v>30</v>
      </c>
      <c r="D425" s="1" t="s">
        <v>31</v>
      </c>
      <c r="E425" s="1" t="s">
        <v>32</v>
      </c>
      <c r="F425" s="7" t="s">
        <v>33</v>
      </c>
      <c r="G425" s="7" t="s">
        <v>30</v>
      </c>
      <c r="H425" s="1" t="s">
        <v>1031</v>
      </c>
      <c r="I425" s="1" t="s">
        <v>176</v>
      </c>
      <c r="J425" s="1" t="s">
        <v>31</v>
      </c>
      <c r="K425" s="1" t="s">
        <v>37</v>
      </c>
      <c r="L425" s="1" t="s">
        <v>310</v>
      </c>
    </row>
    <row r="426">
      <c r="A426" s="1" t="s">
        <v>307</v>
      </c>
      <c r="B426" s="1" t="s">
        <v>1032</v>
      </c>
      <c r="C426" s="7" t="s">
        <v>30</v>
      </c>
      <c r="D426" s="1" t="s">
        <v>31</v>
      </c>
      <c r="E426" s="1" t="s">
        <v>32</v>
      </c>
      <c r="F426" s="7" t="s">
        <v>33</v>
      </c>
      <c r="G426" s="7" t="s">
        <v>30</v>
      </c>
      <c r="H426" s="1" t="s">
        <v>1033</v>
      </c>
      <c r="I426" s="1" t="s">
        <v>176</v>
      </c>
      <c r="J426" s="1" t="s">
        <v>31</v>
      </c>
      <c r="K426" s="1" t="s">
        <v>37</v>
      </c>
      <c r="L426" s="1" t="s">
        <v>310</v>
      </c>
    </row>
    <row r="427">
      <c r="A427" s="1" t="s">
        <v>307</v>
      </c>
      <c r="B427" s="1" t="s">
        <v>1034</v>
      </c>
      <c r="C427" s="7" t="s">
        <v>30</v>
      </c>
      <c r="D427" s="1" t="s">
        <v>31</v>
      </c>
      <c r="E427" s="1" t="s">
        <v>32</v>
      </c>
      <c r="F427" s="7" t="s">
        <v>33</v>
      </c>
      <c r="G427" s="7" t="s">
        <v>30</v>
      </c>
      <c r="H427" s="1" t="s">
        <v>1035</v>
      </c>
      <c r="I427" s="1" t="s">
        <v>176</v>
      </c>
      <c r="J427" s="1" t="s">
        <v>31</v>
      </c>
      <c r="K427" s="1" t="s">
        <v>37</v>
      </c>
      <c r="L427" s="1" t="s">
        <v>310</v>
      </c>
    </row>
    <row r="428">
      <c r="A428" s="1" t="s">
        <v>307</v>
      </c>
      <c r="B428" s="1" t="s">
        <v>1036</v>
      </c>
      <c r="C428" s="7" t="s">
        <v>30</v>
      </c>
      <c r="D428" s="1" t="s">
        <v>31</v>
      </c>
      <c r="E428" s="1" t="s">
        <v>32</v>
      </c>
      <c r="F428" s="7" t="s">
        <v>33</v>
      </c>
      <c r="G428" s="7" t="s">
        <v>30</v>
      </c>
      <c r="H428" s="1" t="s">
        <v>1037</v>
      </c>
      <c r="I428" s="1" t="s">
        <v>176</v>
      </c>
      <c r="J428" s="1" t="s">
        <v>31</v>
      </c>
      <c r="K428" s="1" t="s">
        <v>37</v>
      </c>
      <c r="L428" s="1" t="s">
        <v>310</v>
      </c>
    </row>
    <row r="429">
      <c r="A429" s="1" t="s">
        <v>307</v>
      </c>
      <c r="B429" s="1" t="s">
        <v>1038</v>
      </c>
      <c r="C429" s="7" t="s">
        <v>30</v>
      </c>
      <c r="D429" s="1" t="s">
        <v>31</v>
      </c>
      <c r="E429" s="1" t="s">
        <v>32</v>
      </c>
      <c r="F429" s="7" t="s">
        <v>33</v>
      </c>
      <c r="G429" s="7" t="s">
        <v>30</v>
      </c>
      <c r="H429" s="1" t="s">
        <v>1039</v>
      </c>
      <c r="I429" s="1" t="s">
        <v>176</v>
      </c>
      <c r="J429" s="1" t="s">
        <v>31</v>
      </c>
      <c r="K429" s="1" t="s">
        <v>37</v>
      </c>
      <c r="L429" s="1" t="s">
        <v>310</v>
      </c>
    </row>
    <row r="430">
      <c r="A430" s="1" t="s">
        <v>307</v>
      </c>
      <c r="B430" s="1" t="s">
        <v>1040</v>
      </c>
      <c r="C430" s="7" t="s">
        <v>30</v>
      </c>
      <c r="D430" s="1" t="s">
        <v>31</v>
      </c>
      <c r="E430" s="1" t="s">
        <v>32</v>
      </c>
      <c r="F430" s="7" t="s">
        <v>33</v>
      </c>
      <c r="G430" s="7" t="s">
        <v>30</v>
      </c>
      <c r="H430" s="1" t="s">
        <v>1041</v>
      </c>
      <c r="I430" s="1" t="s">
        <v>176</v>
      </c>
      <c r="J430" s="1" t="s">
        <v>31</v>
      </c>
      <c r="K430" s="1" t="s">
        <v>37</v>
      </c>
      <c r="L430" s="1" t="s">
        <v>310</v>
      </c>
    </row>
    <row r="431">
      <c r="A431" s="1" t="s">
        <v>307</v>
      </c>
      <c r="B431" s="1" t="s">
        <v>1042</v>
      </c>
      <c r="C431" s="7" t="s">
        <v>30</v>
      </c>
      <c r="D431" s="1" t="s">
        <v>31</v>
      </c>
      <c r="E431" s="1" t="s">
        <v>32</v>
      </c>
      <c r="F431" s="7" t="s">
        <v>33</v>
      </c>
      <c r="G431" s="7" t="s">
        <v>30</v>
      </c>
      <c r="H431" s="1" t="s">
        <v>1043</v>
      </c>
      <c r="I431" s="1" t="s">
        <v>176</v>
      </c>
      <c r="J431" s="1" t="s">
        <v>31</v>
      </c>
      <c r="K431" s="1" t="s">
        <v>37</v>
      </c>
      <c r="L431" s="1" t="s">
        <v>310</v>
      </c>
    </row>
    <row r="432">
      <c r="A432" s="1" t="s">
        <v>307</v>
      </c>
      <c r="B432" s="1" t="s">
        <v>1044</v>
      </c>
      <c r="C432" s="7" t="s">
        <v>30</v>
      </c>
      <c r="D432" s="1" t="s">
        <v>31</v>
      </c>
      <c r="E432" s="1" t="s">
        <v>32</v>
      </c>
      <c r="F432" s="7" t="s">
        <v>33</v>
      </c>
      <c r="G432" s="7" t="s">
        <v>30</v>
      </c>
      <c r="H432" s="1" t="s">
        <v>1045</v>
      </c>
      <c r="I432" s="1" t="s">
        <v>176</v>
      </c>
      <c r="J432" s="1" t="s">
        <v>31</v>
      </c>
      <c r="K432" s="1" t="s">
        <v>37</v>
      </c>
      <c r="L432" s="1" t="s">
        <v>310</v>
      </c>
    </row>
    <row r="433">
      <c r="A433" s="1" t="s">
        <v>307</v>
      </c>
      <c r="B433" s="1" t="s">
        <v>1046</v>
      </c>
      <c r="C433" s="7" t="s">
        <v>30</v>
      </c>
      <c r="D433" s="1" t="s">
        <v>31</v>
      </c>
      <c r="E433" s="1" t="s">
        <v>32</v>
      </c>
      <c r="F433" s="7" t="s">
        <v>33</v>
      </c>
      <c r="G433" s="7" t="s">
        <v>30</v>
      </c>
      <c r="H433" s="1" t="s">
        <v>1047</v>
      </c>
      <c r="I433" s="1" t="s">
        <v>176</v>
      </c>
      <c r="J433" s="1" t="s">
        <v>31</v>
      </c>
      <c r="K433" s="1" t="s">
        <v>37</v>
      </c>
      <c r="L433" s="1" t="s">
        <v>310</v>
      </c>
    </row>
    <row r="434">
      <c r="A434" s="1" t="s">
        <v>307</v>
      </c>
      <c r="B434" s="1" t="s">
        <v>1048</v>
      </c>
      <c r="C434" s="7" t="s">
        <v>30</v>
      </c>
      <c r="D434" s="1" t="s">
        <v>31</v>
      </c>
      <c r="E434" s="1" t="s">
        <v>32</v>
      </c>
      <c r="F434" s="7" t="s">
        <v>33</v>
      </c>
      <c r="G434" s="7" t="s">
        <v>30</v>
      </c>
      <c r="H434" s="1" t="s">
        <v>1049</v>
      </c>
      <c r="I434" s="1" t="s">
        <v>176</v>
      </c>
      <c r="J434" s="1" t="s">
        <v>31</v>
      </c>
      <c r="K434" s="1" t="s">
        <v>37</v>
      </c>
      <c r="L434" s="1" t="s">
        <v>310</v>
      </c>
    </row>
    <row r="435">
      <c r="A435" s="1" t="s">
        <v>307</v>
      </c>
      <c r="B435" s="1" t="s">
        <v>1050</v>
      </c>
      <c r="C435" s="7" t="s">
        <v>30</v>
      </c>
      <c r="D435" s="1" t="s">
        <v>31</v>
      </c>
      <c r="E435" s="1" t="s">
        <v>32</v>
      </c>
      <c r="F435" s="7" t="s">
        <v>33</v>
      </c>
      <c r="G435" s="7" t="s">
        <v>30</v>
      </c>
      <c r="H435" s="1" t="s">
        <v>1051</v>
      </c>
      <c r="I435" s="1" t="s">
        <v>176</v>
      </c>
      <c r="J435" s="1" t="s">
        <v>31</v>
      </c>
      <c r="K435" s="1" t="s">
        <v>37</v>
      </c>
      <c r="L435" s="1" t="s">
        <v>310</v>
      </c>
    </row>
    <row r="436">
      <c r="A436" s="1" t="s">
        <v>307</v>
      </c>
      <c r="B436" s="1" t="s">
        <v>1052</v>
      </c>
      <c r="C436" s="7" t="s">
        <v>30</v>
      </c>
      <c r="D436" s="1" t="s">
        <v>31</v>
      </c>
      <c r="E436" s="1" t="s">
        <v>32</v>
      </c>
      <c r="F436" s="7" t="s">
        <v>33</v>
      </c>
      <c r="G436" s="7" t="s">
        <v>30</v>
      </c>
      <c r="H436" s="1" t="s">
        <v>1053</v>
      </c>
      <c r="I436" s="1" t="s">
        <v>176</v>
      </c>
      <c r="J436" s="1" t="s">
        <v>31</v>
      </c>
      <c r="K436" s="1" t="s">
        <v>37</v>
      </c>
      <c r="L436" s="1" t="s">
        <v>310</v>
      </c>
    </row>
    <row r="437">
      <c r="A437" s="1" t="s">
        <v>307</v>
      </c>
      <c r="B437" s="1" t="s">
        <v>1054</v>
      </c>
      <c r="C437" s="7" t="s">
        <v>30</v>
      </c>
      <c r="D437" s="1" t="s">
        <v>31</v>
      </c>
      <c r="E437" s="1" t="s">
        <v>32</v>
      </c>
      <c r="F437" s="7" t="s">
        <v>33</v>
      </c>
      <c r="G437" s="7" t="s">
        <v>30</v>
      </c>
      <c r="H437" s="1" t="s">
        <v>1055</v>
      </c>
      <c r="I437" s="1" t="s">
        <v>176</v>
      </c>
      <c r="J437" s="1" t="s">
        <v>31</v>
      </c>
      <c r="K437" s="1" t="s">
        <v>37</v>
      </c>
      <c r="L437" s="1" t="s">
        <v>310</v>
      </c>
    </row>
    <row r="438">
      <c r="A438" s="1" t="s">
        <v>307</v>
      </c>
      <c r="B438" s="1" t="s">
        <v>1056</v>
      </c>
      <c r="C438" s="7" t="s">
        <v>30</v>
      </c>
      <c r="D438" s="1" t="s">
        <v>31</v>
      </c>
      <c r="E438" s="1" t="s">
        <v>32</v>
      </c>
      <c r="F438" s="7" t="s">
        <v>33</v>
      </c>
      <c r="G438" s="7" t="s">
        <v>30</v>
      </c>
      <c r="H438" s="1" t="s">
        <v>1057</v>
      </c>
      <c r="I438" s="1" t="s">
        <v>176</v>
      </c>
      <c r="J438" s="1" t="s">
        <v>31</v>
      </c>
      <c r="K438" s="1" t="s">
        <v>37</v>
      </c>
      <c r="L438" s="1" t="s">
        <v>310</v>
      </c>
    </row>
    <row r="439">
      <c r="A439" s="1" t="s">
        <v>307</v>
      </c>
      <c r="B439" s="1" t="s">
        <v>1058</v>
      </c>
      <c r="C439" s="7" t="s">
        <v>30</v>
      </c>
      <c r="D439" s="1" t="s">
        <v>31</v>
      </c>
      <c r="E439" s="1" t="s">
        <v>32</v>
      </c>
      <c r="F439" s="7" t="s">
        <v>33</v>
      </c>
      <c r="G439" s="7" t="s">
        <v>30</v>
      </c>
      <c r="H439" s="1" t="s">
        <v>1059</v>
      </c>
      <c r="I439" s="1" t="s">
        <v>176</v>
      </c>
      <c r="J439" s="1" t="s">
        <v>31</v>
      </c>
      <c r="K439" s="1" t="s">
        <v>37</v>
      </c>
      <c r="L439" s="1" t="s">
        <v>310</v>
      </c>
    </row>
    <row r="440">
      <c r="A440" s="1" t="s">
        <v>307</v>
      </c>
      <c r="B440" s="1" t="s">
        <v>1060</v>
      </c>
      <c r="C440" s="7" t="s">
        <v>30</v>
      </c>
      <c r="D440" s="1" t="s">
        <v>31</v>
      </c>
      <c r="E440" s="1" t="s">
        <v>32</v>
      </c>
      <c r="F440" s="7" t="s">
        <v>33</v>
      </c>
      <c r="G440" s="7" t="s">
        <v>30</v>
      </c>
      <c r="H440" s="1" t="s">
        <v>1061</v>
      </c>
      <c r="I440" s="1" t="s">
        <v>176</v>
      </c>
      <c r="J440" s="1" t="s">
        <v>31</v>
      </c>
      <c r="K440" s="1" t="s">
        <v>37</v>
      </c>
      <c r="L440" s="1" t="s">
        <v>310</v>
      </c>
    </row>
    <row r="441">
      <c r="A441" s="1" t="s">
        <v>307</v>
      </c>
      <c r="B441" s="1" t="s">
        <v>1062</v>
      </c>
      <c r="C441" s="7" t="s">
        <v>30</v>
      </c>
      <c r="D441" s="1" t="s">
        <v>31</v>
      </c>
      <c r="E441" s="1" t="s">
        <v>32</v>
      </c>
      <c r="F441" s="7" t="s">
        <v>33</v>
      </c>
      <c r="G441" s="7" t="s">
        <v>30</v>
      </c>
      <c r="H441" s="1" t="s">
        <v>1063</v>
      </c>
      <c r="I441" s="1" t="s">
        <v>176</v>
      </c>
      <c r="J441" s="1" t="s">
        <v>31</v>
      </c>
      <c r="K441" s="1" t="s">
        <v>37</v>
      </c>
      <c r="L441" s="1" t="s">
        <v>310</v>
      </c>
    </row>
    <row r="442">
      <c r="A442" s="1" t="s">
        <v>307</v>
      </c>
      <c r="B442" s="1" t="s">
        <v>1064</v>
      </c>
      <c r="C442" s="7" t="s">
        <v>30</v>
      </c>
      <c r="D442" s="1" t="s">
        <v>31</v>
      </c>
      <c r="E442" s="1" t="s">
        <v>32</v>
      </c>
      <c r="F442" s="7" t="s">
        <v>33</v>
      </c>
      <c r="G442" s="7" t="s">
        <v>30</v>
      </c>
      <c r="H442" s="1" t="s">
        <v>1065</v>
      </c>
      <c r="I442" s="1" t="s">
        <v>176</v>
      </c>
      <c r="J442" s="1" t="s">
        <v>31</v>
      </c>
      <c r="K442" s="1" t="s">
        <v>37</v>
      </c>
      <c r="L442" s="1" t="s">
        <v>310</v>
      </c>
    </row>
    <row r="443">
      <c r="A443" s="1" t="s">
        <v>307</v>
      </c>
      <c r="B443" s="1" t="s">
        <v>1066</v>
      </c>
      <c r="C443" s="7" t="s">
        <v>30</v>
      </c>
      <c r="D443" s="1" t="s">
        <v>31</v>
      </c>
      <c r="E443" s="1" t="s">
        <v>32</v>
      </c>
      <c r="F443" s="7" t="s">
        <v>33</v>
      </c>
      <c r="G443" s="7" t="s">
        <v>30</v>
      </c>
      <c r="H443" s="1" t="s">
        <v>1067</v>
      </c>
      <c r="I443" s="1" t="s">
        <v>176</v>
      </c>
      <c r="J443" s="1" t="s">
        <v>31</v>
      </c>
      <c r="K443" s="1" t="s">
        <v>37</v>
      </c>
      <c r="L443" s="1" t="s">
        <v>310</v>
      </c>
    </row>
    <row r="444">
      <c r="A444" s="1" t="s">
        <v>307</v>
      </c>
      <c r="B444" s="1" t="s">
        <v>1068</v>
      </c>
      <c r="C444" s="7" t="s">
        <v>30</v>
      </c>
      <c r="D444" s="1" t="s">
        <v>31</v>
      </c>
      <c r="E444" s="1" t="s">
        <v>32</v>
      </c>
      <c r="F444" s="7" t="s">
        <v>33</v>
      </c>
      <c r="G444" s="7" t="s">
        <v>30</v>
      </c>
      <c r="H444" s="1" t="s">
        <v>1069</v>
      </c>
      <c r="I444" s="1" t="s">
        <v>176</v>
      </c>
      <c r="J444" s="1" t="s">
        <v>31</v>
      </c>
      <c r="K444" s="1" t="s">
        <v>37</v>
      </c>
      <c r="L444" s="1" t="s">
        <v>310</v>
      </c>
    </row>
    <row r="445">
      <c r="A445" s="1" t="s">
        <v>307</v>
      </c>
      <c r="B445" s="1" t="s">
        <v>1070</v>
      </c>
      <c r="C445" s="7" t="s">
        <v>30</v>
      </c>
      <c r="D445" s="1" t="s">
        <v>31</v>
      </c>
      <c r="E445" s="1" t="s">
        <v>32</v>
      </c>
      <c r="F445" s="7" t="s">
        <v>33</v>
      </c>
      <c r="G445" s="7" t="s">
        <v>30</v>
      </c>
      <c r="H445" s="1" t="s">
        <v>1071</v>
      </c>
      <c r="I445" s="1" t="s">
        <v>176</v>
      </c>
      <c r="J445" s="1" t="s">
        <v>31</v>
      </c>
      <c r="K445" s="1" t="s">
        <v>37</v>
      </c>
      <c r="L445" s="1" t="s">
        <v>310</v>
      </c>
    </row>
    <row r="446">
      <c r="A446" s="1" t="s">
        <v>307</v>
      </c>
      <c r="B446" s="1" t="s">
        <v>1072</v>
      </c>
      <c r="C446" s="7" t="s">
        <v>30</v>
      </c>
      <c r="D446" s="1" t="s">
        <v>31</v>
      </c>
      <c r="E446" s="1" t="s">
        <v>32</v>
      </c>
      <c r="F446" s="7" t="s">
        <v>33</v>
      </c>
      <c r="G446" s="7" t="s">
        <v>30</v>
      </c>
      <c r="H446" s="1" t="s">
        <v>1073</v>
      </c>
      <c r="I446" s="1" t="s">
        <v>176</v>
      </c>
      <c r="J446" s="1" t="s">
        <v>31</v>
      </c>
      <c r="K446" s="1" t="s">
        <v>37</v>
      </c>
      <c r="L446" s="1" t="s">
        <v>310</v>
      </c>
    </row>
    <row r="447">
      <c r="A447" s="1" t="s">
        <v>307</v>
      </c>
      <c r="B447" s="1" t="s">
        <v>1074</v>
      </c>
      <c r="C447" s="7" t="s">
        <v>30</v>
      </c>
      <c r="D447" s="1" t="s">
        <v>31</v>
      </c>
      <c r="E447" s="1" t="s">
        <v>32</v>
      </c>
      <c r="F447" s="7" t="s">
        <v>33</v>
      </c>
      <c r="G447" s="7" t="s">
        <v>30</v>
      </c>
      <c r="H447" s="1" t="s">
        <v>1075</v>
      </c>
      <c r="I447" s="1" t="s">
        <v>176</v>
      </c>
      <c r="J447" s="1" t="s">
        <v>31</v>
      </c>
      <c r="K447" s="1" t="s">
        <v>37</v>
      </c>
      <c r="L447" s="1" t="s">
        <v>310</v>
      </c>
    </row>
    <row r="448">
      <c r="A448" s="1" t="s">
        <v>307</v>
      </c>
      <c r="B448" s="1" t="s">
        <v>1076</v>
      </c>
      <c r="C448" s="7" t="s">
        <v>30</v>
      </c>
      <c r="D448" s="1" t="s">
        <v>31</v>
      </c>
      <c r="E448" s="1" t="s">
        <v>32</v>
      </c>
      <c r="F448" s="7" t="s">
        <v>33</v>
      </c>
      <c r="G448" s="7" t="s">
        <v>30</v>
      </c>
      <c r="H448" s="1" t="s">
        <v>1077</v>
      </c>
      <c r="I448" s="1" t="s">
        <v>176</v>
      </c>
      <c r="J448" s="1" t="s">
        <v>31</v>
      </c>
      <c r="K448" s="1" t="s">
        <v>37</v>
      </c>
      <c r="L448" s="1" t="s">
        <v>310</v>
      </c>
    </row>
    <row r="449">
      <c r="A449" s="1" t="s">
        <v>307</v>
      </c>
      <c r="B449" s="1" t="s">
        <v>1078</v>
      </c>
      <c r="C449" s="7" t="s">
        <v>30</v>
      </c>
      <c r="D449" s="1" t="s">
        <v>31</v>
      </c>
      <c r="E449" s="1" t="s">
        <v>32</v>
      </c>
      <c r="F449" s="7" t="s">
        <v>33</v>
      </c>
      <c r="G449" s="7" t="s">
        <v>30</v>
      </c>
      <c r="H449" s="1" t="s">
        <v>1079</v>
      </c>
      <c r="I449" s="1" t="s">
        <v>176</v>
      </c>
      <c r="J449" s="1" t="s">
        <v>31</v>
      </c>
      <c r="K449" s="1" t="s">
        <v>37</v>
      </c>
      <c r="L449" s="1" t="s">
        <v>310</v>
      </c>
    </row>
    <row r="450">
      <c r="A450" s="1" t="s">
        <v>307</v>
      </c>
      <c r="B450" s="1" t="s">
        <v>1080</v>
      </c>
      <c r="C450" s="7" t="s">
        <v>30</v>
      </c>
      <c r="D450" s="1" t="s">
        <v>31</v>
      </c>
      <c r="E450" s="1" t="s">
        <v>32</v>
      </c>
      <c r="F450" s="7" t="s">
        <v>33</v>
      </c>
      <c r="G450" s="7" t="s">
        <v>30</v>
      </c>
      <c r="H450" s="1" t="s">
        <v>1081</v>
      </c>
      <c r="I450" s="1" t="s">
        <v>176</v>
      </c>
      <c r="J450" s="1" t="s">
        <v>31</v>
      </c>
      <c r="K450" s="1" t="s">
        <v>37</v>
      </c>
      <c r="L450" s="1" t="s">
        <v>310</v>
      </c>
    </row>
    <row r="451">
      <c r="A451" s="1" t="s">
        <v>307</v>
      </c>
      <c r="B451" s="1" t="s">
        <v>1082</v>
      </c>
      <c r="C451" s="7" t="s">
        <v>30</v>
      </c>
      <c r="D451" s="1" t="s">
        <v>31</v>
      </c>
      <c r="E451" s="1" t="s">
        <v>32</v>
      </c>
      <c r="F451" s="7" t="s">
        <v>33</v>
      </c>
      <c r="G451" s="7" t="s">
        <v>30</v>
      </c>
      <c r="H451" s="1" t="s">
        <v>1083</v>
      </c>
      <c r="I451" s="1" t="s">
        <v>176</v>
      </c>
      <c r="J451" s="1" t="s">
        <v>31</v>
      </c>
      <c r="K451" s="1" t="s">
        <v>37</v>
      </c>
      <c r="L451" s="1" t="s">
        <v>310</v>
      </c>
    </row>
    <row r="452">
      <c r="A452" s="1" t="s">
        <v>307</v>
      </c>
      <c r="B452" s="1" t="s">
        <v>1084</v>
      </c>
      <c r="C452" s="7" t="s">
        <v>30</v>
      </c>
      <c r="D452" s="1" t="s">
        <v>31</v>
      </c>
      <c r="E452" s="1" t="s">
        <v>32</v>
      </c>
      <c r="F452" s="7" t="s">
        <v>33</v>
      </c>
      <c r="G452" s="7" t="s">
        <v>30</v>
      </c>
      <c r="H452" s="1" t="s">
        <v>1085</v>
      </c>
      <c r="I452" s="1" t="s">
        <v>176</v>
      </c>
      <c r="J452" s="1" t="s">
        <v>31</v>
      </c>
      <c r="K452" s="1" t="s">
        <v>37</v>
      </c>
      <c r="L452" s="1" t="s">
        <v>310</v>
      </c>
    </row>
    <row r="453">
      <c r="A453" s="1" t="s">
        <v>307</v>
      </c>
      <c r="B453" s="1" t="s">
        <v>1086</v>
      </c>
      <c r="C453" s="7" t="s">
        <v>30</v>
      </c>
      <c r="D453" s="1" t="s">
        <v>31</v>
      </c>
      <c r="E453" s="1" t="s">
        <v>32</v>
      </c>
      <c r="F453" s="7" t="s">
        <v>33</v>
      </c>
      <c r="G453" s="7" t="s">
        <v>30</v>
      </c>
      <c r="H453" s="1" t="s">
        <v>1087</v>
      </c>
      <c r="I453" s="1" t="s">
        <v>176</v>
      </c>
      <c r="J453" s="1" t="s">
        <v>31</v>
      </c>
      <c r="K453" s="1" t="s">
        <v>37</v>
      </c>
      <c r="L453" s="1" t="s">
        <v>310</v>
      </c>
    </row>
    <row r="454">
      <c r="A454" s="1" t="s">
        <v>307</v>
      </c>
      <c r="B454" s="1" t="s">
        <v>1088</v>
      </c>
      <c r="C454" s="7" t="s">
        <v>30</v>
      </c>
      <c r="D454" s="1" t="s">
        <v>31</v>
      </c>
      <c r="E454" s="1" t="s">
        <v>32</v>
      </c>
      <c r="F454" s="7" t="s">
        <v>33</v>
      </c>
      <c r="G454" s="7" t="s">
        <v>30</v>
      </c>
      <c r="H454" s="1" t="s">
        <v>1089</v>
      </c>
      <c r="I454" s="1" t="s">
        <v>176</v>
      </c>
      <c r="J454" s="1" t="s">
        <v>31</v>
      </c>
      <c r="K454" s="1" t="s">
        <v>37</v>
      </c>
      <c r="L454" s="1" t="s">
        <v>310</v>
      </c>
    </row>
    <row r="455">
      <c r="A455" s="1" t="s">
        <v>307</v>
      </c>
      <c r="B455" s="1" t="s">
        <v>1090</v>
      </c>
      <c r="C455" s="7" t="s">
        <v>30</v>
      </c>
      <c r="D455" s="1" t="s">
        <v>31</v>
      </c>
      <c r="E455" s="1" t="s">
        <v>32</v>
      </c>
      <c r="F455" s="7" t="s">
        <v>33</v>
      </c>
      <c r="G455" s="7" t="s">
        <v>30</v>
      </c>
      <c r="H455" s="1" t="s">
        <v>1091</v>
      </c>
      <c r="I455" s="1" t="s">
        <v>176</v>
      </c>
      <c r="J455" s="1" t="s">
        <v>31</v>
      </c>
      <c r="K455" s="1" t="s">
        <v>37</v>
      </c>
      <c r="L455" s="1" t="s">
        <v>310</v>
      </c>
    </row>
    <row r="456">
      <c r="A456" s="1" t="s">
        <v>307</v>
      </c>
      <c r="B456" s="1" t="s">
        <v>1092</v>
      </c>
      <c r="C456" s="7" t="s">
        <v>30</v>
      </c>
      <c r="D456" s="1" t="s">
        <v>31</v>
      </c>
      <c r="E456" s="1" t="s">
        <v>32</v>
      </c>
      <c r="F456" s="7" t="s">
        <v>33</v>
      </c>
      <c r="G456" s="7" t="s">
        <v>30</v>
      </c>
      <c r="H456" s="1" t="s">
        <v>1093</v>
      </c>
      <c r="I456" s="1" t="s">
        <v>176</v>
      </c>
      <c r="J456" s="1" t="s">
        <v>31</v>
      </c>
      <c r="K456" s="1" t="s">
        <v>37</v>
      </c>
      <c r="L456" s="1" t="s">
        <v>310</v>
      </c>
    </row>
    <row r="457">
      <c r="A457" s="1" t="s">
        <v>307</v>
      </c>
      <c r="B457" s="1" t="s">
        <v>1094</v>
      </c>
      <c r="C457" s="7" t="s">
        <v>30</v>
      </c>
      <c r="D457" s="1" t="s">
        <v>31</v>
      </c>
      <c r="E457" s="1" t="s">
        <v>32</v>
      </c>
      <c r="F457" s="7" t="s">
        <v>33</v>
      </c>
      <c r="G457" s="7" t="s">
        <v>30</v>
      </c>
      <c r="H457" s="1" t="s">
        <v>1095</v>
      </c>
      <c r="I457" s="1" t="s">
        <v>176</v>
      </c>
      <c r="J457" s="1" t="s">
        <v>31</v>
      </c>
      <c r="K457" s="1" t="s">
        <v>37</v>
      </c>
      <c r="L457" s="1" t="s">
        <v>310</v>
      </c>
    </row>
    <row r="458">
      <c r="A458" s="1" t="s">
        <v>307</v>
      </c>
      <c r="B458" s="1" t="s">
        <v>1096</v>
      </c>
      <c r="C458" s="7" t="s">
        <v>30</v>
      </c>
      <c r="D458" s="1" t="s">
        <v>31</v>
      </c>
      <c r="E458" s="1" t="s">
        <v>32</v>
      </c>
      <c r="F458" s="7" t="s">
        <v>33</v>
      </c>
      <c r="G458" s="7" t="s">
        <v>30</v>
      </c>
      <c r="H458" s="1" t="s">
        <v>1097</v>
      </c>
      <c r="I458" s="1" t="s">
        <v>176</v>
      </c>
      <c r="J458" s="1" t="s">
        <v>31</v>
      </c>
      <c r="K458" s="1" t="s">
        <v>37</v>
      </c>
      <c r="L458" s="1" t="s">
        <v>310</v>
      </c>
    </row>
    <row r="459">
      <c r="A459" s="1" t="s">
        <v>307</v>
      </c>
      <c r="B459" s="1" t="s">
        <v>1098</v>
      </c>
      <c r="C459" s="7" t="s">
        <v>30</v>
      </c>
      <c r="D459" s="1" t="s">
        <v>31</v>
      </c>
      <c r="E459" s="1" t="s">
        <v>32</v>
      </c>
      <c r="F459" s="7" t="s">
        <v>33</v>
      </c>
      <c r="G459" s="7" t="s">
        <v>30</v>
      </c>
      <c r="H459" s="1" t="s">
        <v>1099</v>
      </c>
      <c r="I459" s="1" t="s">
        <v>176</v>
      </c>
      <c r="J459" s="1" t="s">
        <v>31</v>
      </c>
      <c r="K459" s="1" t="s">
        <v>37</v>
      </c>
      <c r="L459" s="1" t="s">
        <v>310</v>
      </c>
    </row>
    <row r="460">
      <c r="A460" s="1" t="s">
        <v>307</v>
      </c>
      <c r="B460" s="1" t="s">
        <v>1100</v>
      </c>
      <c r="C460" s="7" t="s">
        <v>30</v>
      </c>
      <c r="D460" s="1" t="s">
        <v>31</v>
      </c>
      <c r="E460" s="1" t="s">
        <v>32</v>
      </c>
      <c r="F460" s="7" t="s">
        <v>33</v>
      </c>
      <c r="G460" s="7" t="s">
        <v>30</v>
      </c>
      <c r="H460" s="1" t="s">
        <v>1101</v>
      </c>
      <c r="I460" s="1" t="s">
        <v>176</v>
      </c>
      <c r="J460" s="1" t="s">
        <v>31</v>
      </c>
      <c r="K460" s="1" t="s">
        <v>37</v>
      </c>
      <c r="L460" s="1" t="s">
        <v>310</v>
      </c>
    </row>
    <row r="461">
      <c r="A461" s="1" t="s">
        <v>307</v>
      </c>
      <c r="B461" s="1" t="s">
        <v>1102</v>
      </c>
      <c r="C461" s="7" t="s">
        <v>30</v>
      </c>
      <c r="D461" s="1" t="s">
        <v>31</v>
      </c>
      <c r="E461" s="1" t="s">
        <v>32</v>
      </c>
      <c r="F461" s="7" t="s">
        <v>33</v>
      </c>
      <c r="G461" s="7" t="s">
        <v>30</v>
      </c>
      <c r="H461" s="1" t="s">
        <v>1103</v>
      </c>
      <c r="I461" s="1" t="s">
        <v>176</v>
      </c>
      <c r="J461" s="1" t="s">
        <v>31</v>
      </c>
      <c r="K461" s="1" t="s">
        <v>37</v>
      </c>
      <c r="L461" s="1" t="s">
        <v>310</v>
      </c>
    </row>
    <row r="462">
      <c r="A462" s="1" t="s">
        <v>307</v>
      </c>
      <c r="B462" s="1" t="s">
        <v>1104</v>
      </c>
      <c r="C462" s="7" t="s">
        <v>30</v>
      </c>
      <c r="D462" s="1" t="s">
        <v>31</v>
      </c>
      <c r="E462" s="1" t="s">
        <v>32</v>
      </c>
      <c r="F462" s="7" t="s">
        <v>33</v>
      </c>
      <c r="G462" s="7" t="s">
        <v>30</v>
      </c>
      <c r="H462" s="1" t="s">
        <v>1105</v>
      </c>
      <c r="I462" s="1" t="s">
        <v>176</v>
      </c>
      <c r="J462" s="1" t="s">
        <v>31</v>
      </c>
      <c r="K462" s="1" t="s">
        <v>37</v>
      </c>
      <c r="L462" s="1" t="s">
        <v>310</v>
      </c>
    </row>
    <row r="463">
      <c r="A463" s="1" t="s">
        <v>307</v>
      </c>
      <c r="B463" s="1" t="s">
        <v>1106</v>
      </c>
      <c r="C463" s="7" t="s">
        <v>30</v>
      </c>
      <c r="D463" s="1" t="s">
        <v>31</v>
      </c>
      <c r="E463" s="1" t="s">
        <v>32</v>
      </c>
      <c r="F463" s="7" t="s">
        <v>33</v>
      </c>
      <c r="G463" s="7" t="s">
        <v>30</v>
      </c>
      <c r="H463" s="1" t="s">
        <v>1107</v>
      </c>
      <c r="I463" s="1" t="s">
        <v>176</v>
      </c>
      <c r="J463" s="1" t="s">
        <v>31</v>
      </c>
      <c r="K463" s="1" t="s">
        <v>37</v>
      </c>
      <c r="L463" s="1" t="s">
        <v>310</v>
      </c>
    </row>
    <row r="464">
      <c r="A464" s="1" t="s">
        <v>307</v>
      </c>
      <c r="B464" s="1" t="s">
        <v>1108</v>
      </c>
      <c r="C464" s="7" t="s">
        <v>30</v>
      </c>
      <c r="D464" s="1" t="s">
        <v>31</v>
      </c>
      <c r="E464" s="1" t="s">
        <v>32</v>
      </c>
      <c r="F464" s="7" t="s">
        <v>33</v>
      </c>
      <c r="G464" s="7" t="s">
        <v>30</v>
      </c>
      <c r="H464" s="1" t="s">
        <v>1109</v>
      </c>
      <c r="I464" s="1" t="s">
        <v>176</v>
      </c>
      <c r="J464" s="1" t="s">
        <v>31</v>
      </c>
      <c r="K464" s="1" t="s">
        <v>37</v>
      </c>
      <c r="L464" s="1" t="s">
        <v>310</v>
      </c>
    </row>
    <row r="465">
      <c r="A465" s="1" t="s">
        <v>307</v>
      </c>
      <c r="B465" s="1" t="s">
        <v>1110</v>
      </c>
      <c r="C465" s="7" t="s">
        <v>30</v>
      </c>
      <c r="D465" s="1" t="s">
        <v>31</v>
      </c>
      <c r="E465" s="1" t="s">
        <v>32</v>
      </c>
      <c r="F465" s="7" t="s">
        <v>33</v>
      </c>
      <c r="G465" s="7" t="s">
        <v>30</v>
      </c>
      <c r="H465" s="1" t="s">
        <v>1111</v>
      </c>
      <c r="I465" s="1" t="s">
        <v>176</v>
      </c>
      <c r="J465" s="1" t="s">
        <v>31</v>
      </c>
      <c r="K465" s="1" t="s">
        <v>37</v>
      </c>
      <c r="L465" s="1" t="s">
        <v>310</v>
      </c>
    </row>
    <row r="466">
      <c r="A466" s="1" t="s">
        <v>307</v>
      </c>
      <c r="B466" s="1" t="s">
        <v>1112</v>
      </c>
      <c r="C466" s="7" t="s">
        <v>30</v>
      </c>
      <c r="D466" s="1" t="s">
        <v>31</v>
      </c>
      <c r="E466" s="1" t="s">
        <v>32</v>
      </c>
      <c r="F466" s="7" t="s">
        <v>33</v>
      </c>
      <c r="G466" s="7" t="s">
        <v>30</v>
      </c>
      <c r="H466" s="1" t="s">
        <v>1113</v>
      </c>
      <c r="I466" s="1" t="s">
        <v>176</v>
      </c>
      <c r="J466" s="1" t="s">
        <v>31</v>
      </c>
      <c r="K466" s="1" t="s">
        <v>37</v>
      </c>
      <c r="L466" s="1" t="s">
        <v>310</v>
      </c>
    </row>
    <row r="467">
      <c r="A467" s="1" t="s">
        <v>307</v>
      </c>
      <c r="B467" s="1" t="s">
        <v>1114</v>
      </c>
      <c r="C467" s="7" t="s">
        <v>30</v>
      </c>
      <c r="D467" s="1" t="s">
        <v>31</v>
      </c>
      <c r="E467" s="1" t="s">
        <v>32</v>
      </c>
      <c r="F467" s="7" t="s">
        <v>33</v>
      </c>
      <c r="G467" s="7" t="s">
        <v>30</v>
      </c>
      <c r="H467" s="1" t="s">
        <v>1115</v>
      </c>
      <c r="I467" s="1" t="s">
        <v>176</v>
      </c>
      <c r="J467" s="1" t="s">
        <v>31</v>
      </c>
      <c r="K467" s="1" t="s">
        <v>37</v>
      </c>
      <c r="L467" s="1" t="s">
        <v>310</v>
      </c>
    </row>
    <row r="468">
      <c r="A468" s="1" t="s">
        <v>307</v>
      </c>
      <c r="B468" s="1" t="s">
        <v>1116</v>
      </c>
      <c r="C468" s="7" t="s">
        <v>30</v>
      </c>
      <c r="D468" s="1" t="s">
        <v>31</v>
      </c>
      <c r="E468" s="1" t="s">
        <v>32</v>
      </c>
      <c r="F468" s="7" t="s">
        <v>33</v>
      </c>
      <c r="G468" s="7" t="s">
        <v>30</v>
      </c>
      <c r="H468" s="1" t="s">
        <v>1117</v>
      </c>
      <c r="I468" s="1" t="s">
        <v>176</v>
      </c>
      <c r="J468" s="1" t="s">
        <v>31</v>
      </c>
      <c r="K468" s="1" t="s">
        <v>37</v>
      </c>
      <c r="L468" s="1" t="s">
        <v>310</v>
      </c>
    </row>
    <row r="469">
      <c r="A469" s="1" t="s">
        <v>307</v>
      </c>
      <c r="B469" s="1" t="s">
        <v>1118</v>
      </c>
      <c r="C469" s="7" t="s">
        <v>30</v>
      </c>
      <c r="D469" s="1" t="s">
        <v>31</v>
      </c>
      <c r="E469" s="1" t="s">
        <v>32</v>
      </c>
      <c r="F469" s="7" t="s">
        <v>33</v>
      </c>
      <c r="G469" s="7" t="s">
        <v>30</v>
      </c>
      <c r="H469" s="1" t="s">
        <v>1119</v>
      </c>
      <c r="I469" s="1" t="s">
        <v>176</v>
      </c>
      <c r="J469" s="1" t="s">
        <v>31</v>
      </c>
      <c r="K469" s="1" t="s">
        <v>37</v>
      </c>
      <c r="L469" s="1" t="s">
        <v>310</v>
      </c>
    </row>
    <row r="470">
      <c r="A470" s="1" t="s">
        <v>307</v>
      </c>
      <c r="B470" s="1" t="s">
        <v>1120</v>
      </c>
      <c r="C470" s="7" t="s">
        <v>30</v>
      </c>
      <c r="D470" s="1" t="s">
        <v>31</v>
      </c>
      <c r="E470" s="1" t="s">
        <v>32</v>
      </c>
      <c r="F470" s="7" t="s">
        <v>33</v>
      </c>
      <c r="G470" s="7" t="s">
        <v>30</v>
      </c>
      <c r="H470" s="1" t="s">
        <v>1121</v>
      </c>
      <c r="I470" s="1" t="s">
        <v>176</v>
      </c>
      <c r="J470" s="1" t="s">
        <v>31</v>
      </c>
      <c r="K470" s="1" t="s">
        <v>37</v>
      </c>
      <c r="L470" s="1" t="s">
        <v>310</v>
      </c>
    </row>
    <row r="471">
      <c r="A471" s="1" t="s">
        <v>307</v>
      </c>
      <c r="B471" s="1" t="s">
        <v>1122</v>
      </c>
      <c r="C471" s="7" t="s">
        <v>30</v>
      </c>
      <c r="D471" s="1" t="s">
        <v>31</v>
      </c>
      <c r="E471" s="1" t="s">
        <v>32</v>
      </c>
      <c r="F471" s="7" t="s">
        <v>33</v>
      </c>
      <c r="G471" s="7" t="s">
        <v>30</v>
      </c>
      <c r="H471" s="1" t="s">
        <v>1123</v>
      </c>
      <c r="I471" s="1" t="s">
        <v>176</v>
      </c>
      <c r="J471" s="1" t="s">
        <v>31</v>
      </c>
      <c r="K471" s="1" t="s">
        <v>37</v>
      </c>
      <c r="L471" s="1" t="s">
        <v>310</v>
      </c>
    </row>
    <row r="472">
      <c r="A472" s="1" t="s">
        <v>307</v>
      </c>
      <c r="B472" s="1" t="s">
        <v>1124</v>
      </c>
      <c r="C472" s="7" t="s">
        <v>30</v>
      </c>
      <c r="D472" s="1" t="s">
        <v>31</v>
      </c>
      <c r="E472" s="1" t="s">
        <v>32</v>
      </c>
      <c r="F472" s="7" t="s">
        <v>33</v>
      </c>
      <c r="G472" s="7" t="s">
        <v>30</v>
      </c>
      <c r="H472" s="1" t="s">
        <v>1125</v>
      </c>
      <c r="I472" s="1" t="s">
        <v>176</v>
      </c>
      <c r="J472" s="1" t="s">
        <v>31</v>
      </c>
      <c r="K472" s="1" t="s">
        <v>37</v>
      </c>
      <c r="L472" s="1" t="s">
        <v>310</v>
      </c>
    </row>
    <row r="473">
      <c r="A473" s="1" t="s">
        <v>307</v>
      </c>
      <c r="B473" s="1" t="s">
        <v>1126</v>
      </c>
      <c r="C473" s="7" t="s">
        <v>30</v>
      </c>
      <c r="D473" s="1" t="s">
        <v>31</v>
      </c>
      <c r="E473" s="1" t="s">
        <v>32</v>
      </c>
      <c r="F473" s="7" t="s">
        <v>33</v>
      </c>
      <c r="G473" s="7" t="s">
        <v>30</v>
      </c>
      <c r="H473" s="1" t="s">
        <v>1127</v>
      </c>
      <c r="I473" s="1" t="s">
        <v>176</v>
      </c>
      <c r="J473" s="1" t="s">
        <v>31</v>
      </c>
      <c r="K473" s="1" t="s">
        <v>37</v>
      </c>
      <c r="L473" s="1" t="s">
        <v>310</v>
      </c>
    </row>
    <row r="474">
      <c r="A474" s="1" t="s">
        <v>307</v>
      </c>
      <c r="B474" s="1" t="s">
        <v>1128</v>
      </c>
      <c r="C474" s="7" t="s">
        <v>30</v>
      </c>
      <c r="D474" s="1" t="s">
        <v>31</v>
      </c>
      <c r="E474" s="1" t="s">
        <v>32</v>
      </c>
      <c r="F474" s="7" t="s">
        <v>33</v>
      </c>
      <c r="G474" s="7" t="s">
        <v>30</v>
      </c>
      <c r="H474" s="1" t="s">
        <v>1129</v>
      </c>
      <c r="I474" s="1" t="s">
        <v>176</v>
      </c>
      <c r="J474" s="1" t="s">
        <v>31</v>
      </c>
      <c r="K474" s="1" t="s">
        <v>37</v>
      </c>
      <c r="L474" s="1" t="s">
        <v>310</v>
      </c>
    </row>
    <row r="475">
      <c r="A475" s="1" t="s">
        <v>307</v>
      </c>
      <c r="B475" s="1" t="s">
        <v>1130</v>
      </c>
      <c r="C475" s="7" t="s">
        <v>30</v>
      </c>
      <c r="D475" s="1" t="s">
        <v>31</v>
      </c>
      <c r="E475" s="1" t="s">
        <v>32</v>
      </c>
      <c r="F475" s="7" t="s">
        <v>33</v>
      </c>
      <c r="G475" s="7" t="s">
        <v>30</v>
      </c>
      <c r="H475" s="1" t="s">
        <v>1131</v>
      </c>
      <c r="I475" s="1" t="s">
        <v>176</v>
      </c>
      <c r="J475" s="1" t="s">
        <v>31</v>
      </c>
      <c r="K475" s="1" t="s">
        <v>37</v>
      </c>
      <c r="L475" s="1" t="s">
        <v>310</v>
      </c>
    </row>
    <row r="476">
      <c r="A476" s="1" t="s">
        <v>307</v>
      </c>
      <c r="B476" s="1" t="s">
        <v>1132</v>
      </c>
      <c r="C476" s="7" t="s">
        <v>30</v>
      </c>
      <c r="D476" s="1" t="s">
        <v>31</v>
      </c>
      <c r="E476" s="1" t="s">
        <v>32</v>
      </c>
      <c r="F476" s="7" t="s">
        <v>33</v>
      </c>
      <c r="G476" s="7" t="s">
        <v>30</v>
      </c>
      <c r="H476" s="1" t="s">
        <v>1133</v>
      </c>
      <c r="I476" s="1" t="s">
        <v>176</v>
      </c>
      <c r="J476" s="1" t="s">
        <v>31</v>
      </c>
      <c r="K476" s="1" t="s">
        <v>37</v>
      </c>
      <c r="L476" s="1" t="s">
        <v>310</v>
      </c>
    </row>
    <row r="477">
      <c r="A477" s="1" t="s">
        <v>307</v>
      </c>
      <c r="B477" s="1" t="s">
        <v>1134</v>
      </c>
      <c r="C477" s="7" t="s">
        <v>30</v>
      </c>
      <c r="D477" s="1" t="s">
        <v>31</v>
      </c>
      <c r="E477" s="1" t="s">
        <v>32</v>
      </c>
      <c r="F477" s="7" t="s">
        <v>33</v>
      </c>
      <c r="G477" s="7" t="s">
        <v>30</v>
      </c>
      <c r="H477" s="1" t="s">
        <v>1135</v>
      </c>
      <c r="I477" s="1" t="s">
        <v>176</v>
      </c>
      <c r="J477" s="1" t="s">
        <v>31</v>
      </c>
      <c r="K477" s="1" t="s">
        <v>37</v>
      </c>
      <c r="L477" s="1" t="s">
        <v>310</v>
      </c>
    </row>
    <row r="478">
      <c r="A478" s="1" t="s">
        <v>307</v>
      </c>
      <c r="B478" s="1" t="s">
        <v>1136</v>
      </c>
      <c r="C478" s="7" t="s">
        <v>30</v>
      </c>
      <c r="D478" s="1" t="s">
        <v>31</v>
      </c>
      <c r="E478" s="1" t="s">
        <v>32</v>
      </c>
      <c r="F478" s="7" t="s">
        <v>33</v>
      </c>
      <c r="G478" s="7" t="s">
        <v>30</v>
      </c>
      <c r="H478" s="1" t="s">
        <v>1137</v>
      </c>
      <c r="I478" s="1" t="s">
        <v>176</v>
      </c>
      <c r="J478" s="1" t="s">
        <v>31</v>
      </c>
      <c r="K478" s="1" t="s">
        <v>37</v>
      </c>
      <c r="L478" s="1" t="s">
        <v>310</v>
      </c>
    </row>
    <row r="479">
      <c r="A479" s="1" t="s">
        <v>307</v>
      </c>
      <c r="B479" s="1" t="s">
        <v>1138</v>
      </c>
      <c r="C479" s="7" t="s">
        <v>30</v>
      </c>
      <c r="D479" s="1" t="s">
        <v>31</v>
      </c>
      <c r="E479" s="1" t="s">
        <v>32</v>
      </c>
      <c r="F479" s="7" t="s">
        <v>33</v>
      </c>
      <c r="G479" s="7" t="s">
        <v>30</v>
      </c>
      <c r="H479" s="1" t="s">
        <v>1139</v>
      </c>
      <c r="I479" s="1" t="s">
        <v>176</v>
      </c>
      <c r="J479" s="1" t="s">
        <v>31</v>
      </c>
      <c r="K479" s="1" t="s">
        <v>37</v>
      </c>
      <c r="L479" s="1" t="s">
        <v>310</v>
      </c>
    </row>
    <row r="480">
      <c r="A480" s="1" t="s">
        <v>307</v>
      </c>
      <c r="B480" s="1" t="s">
        <v>1140</v>
      </c>
      <c r="C480" s="7" t="s">
        <v>30</v>
      </c>
      <c r="D480" s="1" t="s">
        <v>31</v>
      </c>
      <c r="E480" s="1" t="s">
        <v>32</v>
      </c>
      <c r="F480" s="7" t="s">
        <v>33</v>
      </c>
      <c r="G480" s="7" t="s">
        <v>30</v>
      </c>
      <c r="H480" s="1" t="s">
        <v>1141</v>
      </c>
      <c r="I480" s="1" t="s">
        <v>176</v>
      </c>
      <c r="J480" s="1" t="s">
        <v>31</v>
      </c>
      <c r="K480" s="1" t="s">
        <v>37</v>
      </c>
      <c r="L480" s="1" t="s">
        <v>310</v>
      </c>
    </row>
    <row r="481">
      <c r="A481" s="1" t="s">
        <v>307</v>
      </c>
      <c r="B481" s="1" t="s">
        <v>1142</v>
      </c>
      <c r="C481" s="7" t="s">
        <v>30</v>
      </c>
      <c r="D481" s="1" t="s">
        <v>31</v>
      </c>
      <c r="E481" s="1" t="s">
        <v>32</v>
      </c>
      <c r="F481" s="7" t="s">
        <v>33</v>
      </c>
      <c r="G481" s="7" t="s">
        <v>30</v>
      </c>
      <c r="H481" s="1" t="s">
        <v>1143</v>
      </c>
      <c r="I481" s="1" t="s">
        <v>176</v>
      </c>
      <c r="J481" s="1" t="s">
        <v>31</v>
      </c>
      <c r="K481" s="1" t="s">
        <v>37</v>
      </c>
      <c r="L481" s="1" t="s">
        <v>310</v>
      </c>
    </row>
    <row r="482">
      <c r="A482" s="1" t="s">
        <v>307</v>
      </c>
      <c r="B482" s="1" t="s">
        <v>1144</v>
      </c>
      <c r="C482" s="7" t="s">
        <v>30</v>
      </c>
      <c r="D482" s="1" t="s">
        <v>31</v>
      </c>
      <c r="E482" s="1" t="s">
        <v>32</v>
      </c>
      <c r="F482" s="7" t="s">
        <v>33</v>
      </c>
      <c r="G482" s="7" t="s">
        <v>30</v>
      </c>
      <c r="H482" s="1" t="s">
        <v>1145</v>
      </c>
      <c r="I482" s="1" t="s">
        <v>176</v>
      </c>
      <c r="J482" s="1" t="s">
        <v>31</v>
      </c>
      <c r="K482" s="1" t="s">
        <v>37</v>
      </c>
      <c r="L482" s="1" t="s">
        <v>310</v>
      </c>
    </row>
    <row r="483">
      <c r="A483" s="1" t="s">
        <v>307</v>
      </c>
      <c r="B483" s="1" t="s">
        <v>1146</v>
      </c>
      <c r="C483" s="7" t="s">
        <v>30</v>
      </c>
      <c r="D483" s="1" t="s">
        <v>31</v>
      </c>
      <c r="E483" s="1" t="s">
        <v>32</v>
      </c>
      <c r="F483" s="7" t="s">
        <v>33</v>
      </c>
      <c r="G483" s="7" t="s">
        <v>30</v>
      </c>
      <c r="H483" s="1" t="s">
        <v>1147</v>
      </c>
      <c r="I483" s="1" t="s">
        <v>176</v>
      </c>
      <c r="J483" s="1" t="s">
        <v>31</v>
      </c>
      <c r="K483" s="1" t="s">
        <v>37</v>
      </c>
      <c r="L483" s="1" t="s">
        <v>310</v>
      </c>
    </row>
    <row r="484">
      <c r="A484" s="1" t="s">
        <v>307</v>
      </c>
      <c r="B484" s="1" t="s">
        <v>1148</v>
      </c>
      <c r="C484" s="7" t="s">
        <v>30</v>
      </c>
      <c r="D484" s="1" t="s">
        <v>31</v>
      </c>
      <c r="E484" s="1" t="s">
        <v>32</v>
      </c>
      <c r="F484" s="7" t="s">
        <v>33</v>
      </c>
      <c r="G484" s="7" t="s">
        <v>30</v>
      </c>
      <c r="H484" s="1" t="s">
        <v>1149</v>
      </c>
      <c r="I484" s="1" t="s">
        <v>176</v>
      </c>
      <c r="J484" s="1" t="s">
        <v>31</v>
      </c>
      <c r="K484" s="1" t="s">
        <v>37</v>
      </c>
      <c r="L484" s="1" t="s">
        <v>310</v>
      </c>
    </row>
    <row r="485">
      <c r="A485" s="1" t="s">
        <v>307</v>
      </c>
      <c r="B485" s="1" t="s">
        <v>1150</v>
      </c>
      <c r="C485" s="7" t="s">
        <v>30</v>
      </c>
      <c r="D485" s="1" t="s">
        <v>31</v>
      </c>
      <c r="E485" s="1" t="s">
        <v>32</v>
      </c>
      <c r="F485" s="7" t="s">
        <v>33</v>
      </c>
      <c r="G485" s="7" t="s">
        <v>30</v>
      </c>
      <c r="H485" s="1" t="s">
        <v>1151</v>
      </c>
      <c r="I485" s="1" t="s">
        <v>176</v>
      </c>
      <c r="J485" s="1" t="s">
        <v>31</v>
      </c>
      <c r="K485" s="1" t="s">
        <v>37</v>
      </c>
      <c r="L485" s="1" t="s">
        <v>310</v>
      </c>
    </row>
    <row r="486">
      <c r="A486" s="1" t="s">
        <v>307</v>
      </c>
      <c r="B486" s="1" t="s">
        <v>1152</v>
      </c>
      <c r="C486" s="7" t="s">
        <v>30</v>
      </c>
      <c r="D486" s="1" t="s">
        <v>31</v>
      </c>
      <c r="E486" s="1" t="s">
        <v>32</v>
      </c>
      <c r="F486" s="7" t="s">
        <v>33</v>
      </c>
      <c r="G486" s="7" t="s">
        <v>30</v>
      </c>
      <c r="H486" s="1" t="s">
        <v>1153</v>
      </c>
      <c r="I486" s="1" t="s">
        <v>176</v>
      </c>
      <c r="J486" s="1" t="s">
        <v>31</v>
      </c>
      <c r="K486" s="1" t="s">
        <v>37</v>
      </c>
      <c r="L486" s="1" t="s">
        <v>310</v>
      </c>
    </row>
    <row r="487">
      <c r="A487" s="1" t="s">
        <v>307</v>
      </c>
      <c r="B487" s="1" t="s">
        <v>1154</v>
      </c>
      <c r="C487" s="7" t="s">
        <v>30</v>
      </c>
      <c r="D487" s="1" t="s">
        <v>31</v>
      </c>
      <c r="E487" s="1" t="s">
        <v>32</v>
      </c>
      <c r="F487" s="7" t="s">
        <v>33</v>
      </c>
      <c r="G487" s="7" t="s">
        <v>30</v>
      </c>
      <c r="H487" s="1" t="s">
        <v>1155</v>
      </c>
      <c r="I487" s="1" t="s">
        <v>176</v>
      </c>
      <c r="J487" s="1" t="s">
        <v>31</v>
      </c>
      <c r="K487" s="1" t="s">
        <v>37</v>
      </c>
      <c r="L487" s="1" t="s">
        <v>310</v>
      </c>
    </row>
    <row r="488">
      <c r="A488" s="1" t="s">
        <v>307</v>
      </c>
      <c r="B488" s="1" t="s">
        <v>1156</v>
      </c>
      <c r="C488" s="7" t="s">
        <v>30</v>
      </c>
      <c r="D488" s="1" t="s">
        <v>31</v>
      </c>
      <c r="E488" s="1" t="s">
        <v>32</v>
      </c>
      <c r="F488" s="7" t="s">
        <v>33</v>
      </c>
      <c r="G488" s="7" t="s">
        <v>30</v>
      </c>
      <c r="H488" s="1" t="s">
        <v>1157</v>
      </c>
      <c r="I488" s="1" t="s">
        <v>176</v>
      </c>
      <c r="J488" s="1" t="s">
        <v>31</v>
      </c>
      <c r="K488" s="1" t="s">
        <v>37</v>
      </c>
      <c r="L488" s="1" t="s">
        <v>310</v>
      </c>
    </row>
    <row r="489">
      <c r="A489" s="1" t="s">
        <v>307</v>
      </c>
      <c r="B489" s="1" t="s">
        <v>1158</v>
      </c>
      <c r="C489" s="7" t="s">
        <v>30</v>
      </c>
      <c r="D489" s="1" t="s">
        <v>31</v>
      </c>
      <c r="E489" s="1" t="s">
        <v>32</v>
      </c>
      <c r="F489" s="7" t="s">
        <v>33</v>
      </c>
      <c r="G489" s="7" t="s">
        <v>30</v>
      </c>
      <c r="H489" s="1" t="s">
        <v>1159</v>
      </c>
      <c r="I489" s="1" t="s">
        <v>176</v>
      </c>
      <c r="J489" s="1" t="s">
        <v>31</v>
      </c>
      <c r="K489" s="1" t="s">
        <v>37</v>
      </c>
      <c r="L489" s="1" t="s">
        <v>310</v>
      </c>
    </row>
    <row r="490">
      <c r="A490" s="1" t="s">
        <v>307</v>
      </c>
      <c r="B490" s="1" t="s">
        <v>1160</v>
      </c>
      <c r="C490" s="7" t="s">
        <v>30</v>
      </c>
      <c r="D490" s="1" t="s">
        <v>31</v>
      </c>
      <c r="E490" s="1" t="s">
        <v>32</v>
      </c>
      <c r="F490" s="7" t="s">
        <v>33</v>
      </c>
      <c r="G490" s="7" t="s">
        <v>30</v>
      </c>
      <c r="H490" s="1" t="s">
        <v>1161</v>
      </c>
      <c r="I490" s="1" t="s">
        <v>176</v>
      </c>
      <c r="J490" s="1" t="s">
        <v>31</v>
      </c>
      <c r="K490" s="1" t="s">
        <v>37</v>
      </c>
      <c r="L490" s="1" t="s">
        <v>310</v>
      </c>
    </row>
    <row r="491">
      <c r="A491" s="1" t="s">
        <v>307</v>
      </c>
      <c r="B491" s="1" t="s">
        <v>1162</v>
      </c>
      <c r="C491" s="7" t="s">
        <v>30</v>
      </c>
      <c r="D491" s="1" t="s">
        <v>31</v>
      </c>
      <c r="E491" s="1" t="s">
        <v>32</v>
      </c>
      <c r="F491" s="7" t="s">
        <v>33</v>
      </c>
      <c r="G491" s="7" t="s">
        <v>30</v>
      </c>
      <c r="H491" s="1" t="s">
        <v>1163</v>
      </c>
      <c r="I491" s="1" t="s">
        <v>176</v>
      </c>
      <c r="J491" s="1" t="s">
        <v>31</v>
      </c>
      <c r="K491" s="1" t="s">
        <v>37</v>
      </c>
      <c r="L491" s="1" t="s">
        <v>310</v>
      </c>
    </row>
    <row r="492">
      <c r="A492" s="1" t="s">
        <v>307</v>
      </c>
      <c r="B492" s="1" t="s">
        <v>1164</v>
      </c>
      <c r="C492" s="7" t="s">
        <v>30</v>
      </c>
      <c r="D492" s="1" t="s">
        <v>31</v>
      </c>
      <c r="E492" s="1" t="s">
        <v>32</v>
      </c>
      <c r="F492" s="7" t="s">
        <v>33</v>
      </c>
      <c r="G492" s="7" t="s">
        <v>30</v>
      </c>
      <c r="H492" s="1" t="s">
        <v>1165</v>
      </c>
      <c r="I492" s="1" t="s">
        <v>176</v>
      </c>
      <c r="J492" s="1" t="s">
        <v>31</v>
      </c>
      <c r="K492" s="1" t="s">
        <v>37</v>
      </c>
      <c r="L492" s="1" t="s">
        <v>310</v>
      </c>
    </row>
    <row r="493">
      <c r="A493" s="1" t="s">
        <v>307</v>
      </c>
      <c r="B493" s="1" t="s">
        <v>1166</v>
      </c>
      <c r="C493" s="7" t="s">
        <v>30</v>
      </c>
      <c r="D493" s="1" t="s">
        <v>31</v>
      </c>
      <c r="E493" s="1" t="s">
        <v>32</v>
      </c>
      <c r="F493" s="7" t="s">
        <v>33</v>
      </c>
      <c r="G493" s="7" t="s">
        <v>30</v>
      </c>
      <c r="H493" s="1" t="s">
        <v>1167</v>
      </c>
      <c r="I493" s="1" t="s">
        <v>176</v>
      </c>
      <c r="J493" s="1" t="s">
        <v>31</v>
      </c>
      <c r="K493" s="1" t="s">
        <v>37</v>
      </c>
      <c r="L493" s="1" t="s">
        <v>310</v>
      </c>
    </row>
    <row r="494">
      <c r="A494" s="1" t="s">
        <v>307</v>
      </c>
      <c r="B494" s="1" t="s">
        <v>1168</v>
      </c>
      <c r="C494" s="7" t="s">
        <v>30</v>
      </c>
      <c r="D494" s="1" t="s">
        <v>31</v>
      </c>
      <c r="E494" s="1" t="s">
        <v>32</v>
      </c>
      <c r="F494" s="7" t="s">
        <v>33</v>
      </c>
      <c r="G494" s="7" t="s">
        <v>30</v>
      </c>
      <c r="H494" s="1" t="s">
        <v>1169</v>
      </c>
      <c r="I494" s="1" t="s">
        <v>176</v>
      </c>
      <c r="J494" s="1" t="s">
        <v>31</v>
      </c>
      <c r="K494" s="1" t="s">
        <v>37</v>
      </c>
      <c r="L494" s="1" t="s">
        <v>310</v>
      </c>
    </row>
    <row r="495">
      <c r="A495" s="1" t="s">
        <v>307</v>
      </c>
      <c r="B495" s="1" t="s">
        <v>1170</v>
      </c>
      <c r="C495" s="7" t="s">
        <v>30</v>
      </c>
      <c r="D495" s="1" t="s">
        <v>31</v>
      </c>
      <c r="E495" s="1" t="s">
        <v>32</v>
      </c>
      <c r="F495" s="7" t="s">
        <v>33</v>
      </c>
      <c r="G495" s="7" t="s">
        <v>30</v>
      </c>
      <c r="H495" s="1" t="s">
        <v>1171</v>
      </c>
      <c r="I495" s="1" t="s">
        <v>176</v>
      </c>
      <c r="J495" s="1" t="s">
        <v>31</v>
      </c>
      <c r="K495" s="1" t="s">
        <v>37</v>
      </c>
      <c r="L495" s="1" t="s">
        <v>310</v>
      </c>
    </row>
    <row r="496">
      <c r="A496" s="1" t="s">
        <v>307</v>
      </c>
      <c r="B496" s="1" t="s">
        <v>1172</v>
      </c>
      <c r="C496" s="7" t="s">
        <v>30</v>
      </c>
      <c r="D496" s="1" t="s">
        <v>31</v>
      </c>
      <c r="E496" s="1" t="s">
        <v>32</v>
      </c>
      <c r="F496" s="7" t="s">
        <v>33</v>
      </c>
      <c r="G496" s="7" t="s">
        <v>30</v>
      </c>
      <c r="H496" s="1" t="s">
        <v>1173</v>
      </c>
      <c r="I496" s="1" t="s">
        <v>176</v>
      </c>
      <c r="J496" s="1" t="s">
        <v>31</v>
      </c>
      <c r="K496" s="1" t="s">
        <v>37</v>
      </c>
      <c r="L496" s="1" t="s">
        <v>310</v>
      </c>
    </row>
    <row r="497">
      <c r="A497" s="1" t="s">
        <v>307</v>
      </c>
      <c r="B497" s="1" t="s">
        <v>1174</v>
      </c>
      <c r="C497" s="7" t="s">
        <v>30</v>
      </c>
      <c r="D497" s="1" t="s">
        <v>31</v>
      </c>
      <c r="E497" s="1" t="s">
        <v>32</v>
      </c>
      <c r="F497" s="7" t="s">
        <v>33</v>
      </c>
      <c r="G497" s="7" t="s">
        <v>30</v>
      </c>
      <c r="H497" s="1" t="s">
        <v>1175</v>
      </c>
      <c r="I497" s="1" t="s">
        <v>176</v>
      </c>
      <c r="J497" s="1" t="s">
        <v>31</v>
      </c>
      <c r="K497" s="1" t="s">
        <v>37</v>
      </c>
      <c r="L497" s="1" t="s">
        <v>310</v>
      </c>
    </row>
    <row r="498">
      <c r="A498" s="1" t="s">
        <v>307</v>
      </c>
      <c r="B498" s="1" t="s">
        <v>1176</v>
      </c>
      <c r="C498" s="7" t="s">
        <v>30</v>
      </c>
      <c r="D498" s="1" t="s">
        <v>31</v>
      </c>
      <c r="E498" s="1" t="s">
        <v>32</v>
      </c>
      <c r="F498" s="7" t="s">
        <v>33</v>
      </c>
      <c r="G498" s="7" t="s">
        <v>30</v>
      </c>
      <c r="H498" s="1" t="s">
        <v>1177</v>
      </c>
      <c r="I498" s="1" t="s">
        <v>176</v>
      </c>
      <c r="J498" s="1" t="s">
        <v>31</v>
      </c>
      <c r="K498" s="1" t="s">
        <v>37</v>
      </c>
      <c r="L498" s="1" t="s">
        <v>310</v>
      </c>
    </row>
    <row r="499">
      <c r="A499" s="1" t="s">
        <v>307</v>
      </c>
      <c r="B499" s="1" t="s">
        <v>1178</v>
      </c>
      <c r="C499" s="7" t="s">
        <v>30</v>
      </c>
      <c r="D499" s="1" t="s">
        <v>31</v>
      </c>
      <c r="E499" s="1" t="s">
        <v>32</v>
      </c>
      <c r="F499" s="7" t="s">
        <v>33</v>
      </c>
      <c r="G499" s="7" t="s">
        <v>30</v>
      </c>
      <c r="H499" s="1" t="s">
        <v>1179</v>
      </c>
      <c r="I499" s="1" t="s">
        <v>176</v>
      </c>
      <c r="J499" s="1" t="s">
        <v>31</v>
      </c>
      <c r="K499" s="1" t="s">
        <v>37</v>
      </c>
      <c r="L499" s="1" t="s">
        <v>310</v>
      </c>
    </row>
    <row r="500">
      <c r="A500" s="1" t="s">
        <v>307</v>
      </c>
      <c r="B500" s="1" t="s">
        <v>1180</v>
      </c>
      <c r="C500" s="7" t="s">
        <v>30</v>
      </c>
      <c r="D500" s="1" t="s">
        <v>31</v>
      </c>
      <c r="E500" s="1" t="s">
        <v>32</v>
      </c>
      <c r="F500" s="7" t="s">
        <v>33</v>
      </c>
      <c r="G500" s="7" t="s">
        <v>30</v>
      </c>
      <c r="H500" s="1" t="s">
        <v>1181</v>
      </c>
      <c r="I500" s="1" t="s">
        <v>176</v>
      </c>
      <c r="J500" s="1" t="s">
        <v>31</v>
      </c>
      <c r="K500" s="1" t="s">
        <v>37</v>
      </c>
      <c r="L500" s="1" t="s">
        <v>310</v>
      </c>
    </row>
    <row r="501">
      <c r="A501" s="1" t="s">
        <v>307</v>
      </c>
      <c r="B501" s="1" t="s">
        <v>1182</v>
      </c>
      <c r="C501" s="7" t="s">
        <v>30</v>
      </c>
      <c r="D501" s="1" t="s">
        <v>31</v>
      </c>
      <c r="E501" s="1" t="s">
        <v>32</v>
      </c>
      <c r="F501" s="7" t="s">
        <v>33</v>
      </c>
      <c r="G501" s="7" t="s">
        <v>30</v>
      </c>
      <c r="H501" s="1" t="s">
        <v>1183</v>
      </c>
      <c r="I501" s="1" t="s">
        <v>176</v>
      </c>
      <c r="J501" s="1" t="s">
        <v>31</v>
      </c>
      <c r="K501" s="1" t="s">
        <v>37</v>
      </c>
      <c r="L501" s="1" t="s">
        <v>310</v>
      </c>
    </row>
    <row r="502">
      <c r="A502" s="1" t="s">
        <v>307</v>
      </c>
      <c r="B502" s="1" t="s">
        <v>1184</v>
      </c>
      <c r="C502" s="7" t="s">
        <v>30</v>
      </c>
      <c r="D502" s="1" t="s">
        <v>31</v>
      </c>
      <c r="E502" s="1" t="s">
        <v>32</v>
      </c>
      <c r="F502" s="7" t="s">
        <v>33</v>
      </c>
      <c r="G502" s="7" t="s">
        <v>30</v>
      </c>
      <c r="H502" s="1" t="s">
        <v>1185</v>
      </c>
      <c r="I502" s="1" t="s">
        <v>176</v>
      </c>
      <c r="J502" s="1" t="s">
        <v>31</v>
      </c>
      <c r="K502" s="1" t="s">
        <v>37</v>
      </c>
      <c r="L502" s="1" t="s">
        <v>310</v>
      </c>
    </row>
    <row r="503">
      <c r="A503" s="1" t="s">
        <v>307</v>
      </c>
      <c r="B503" s="1" t="s">
        <v>1186</v>
      </c>
      <c r="C503" s="7" t="s">
        <v>30</v>
      </c>
      <c r="D503" s="1" t="s">
        <v>31</v>
      </c>
      <c r="E503" s="1" t="s">
        <v>32</v>
      </c>
      <c r="F503" s="7" t="s">
        <v>33</v>
      </c>
      <c r="G503" s="7" t="s">
        <v>30</v>
      </c>
      <c r="H503" s="1" t="s">
        <v>1187</v>
      </c>
      <c r="I503" s="1" t="s">
        <v>176</v>
      </c>
      <c r="J503" s="1" t="s">
        <v>31</v>
      </c>
      <c r="K503" s="1" t="s">
        <v>37</v>
      </c>
      <c r="L503" s="1" t="s">
        <v>310</v>
      </c>
    </row>
    <row r="504">
      <c r="A504" s="1" t="s">
        <v>307</v>
      </c>
      <c r="B504" s="1" t="s">
        <v>1188</v>
      </c>
      <c r="C504" s="7" t="s">
        <v>30</v>
      </c>
      <c r="D504" s="1" t="s">
        <v>31</v>
      </c>
      <c r="E504" s="1" t="s">
        <v>32</v>
      </c>
      <c r="F504" s="7" t="s">
        <v>33</v>
      </c>
      <c r="G504" s="7" t="s">
        <v>30</v>
      </c>
      <c r="H504" s="1" t="s">
        <v>1189</v>
      </c>
      <c r="I504" s="1" t="s">
        <v>176</v>
      </c>
      <c r="J504" s="1" t="s">
        <v>31</v>
      </c>
      <c r="K504" s="1" t="s">
        <v>37</v>
      </c>
      <c r="L504" s="1" t="s">
        <v>310</v>
      </c>
    </row>
    <row r="505">
      <c r="A505" s="1" t="s">
        <v>307</v>
      </c>
      <c r="B505" s="1" t="s">
        <v>1190</v>
      </c>
      <c r="C505" s="7" t="s">
        <v>30</v>
      </c>
      <c r="D505" s="1" t="s">
        <v>31</v>
      </c>
      <c r="E505" s="1" t="s">
        <v>32</v>
      </c>
      <c r="F505" s="7" t="s">
        <v>33</v>
      </c>
      <c r="G505" s="7" t="s">
        <v>30</v>
      </c>
      <c r="H505" s="1" t="s">
        <v>1191</v>
      </c>
      <c r="I505" s="1" t="s">
        <v>176</v>
      </c>
      <c r="J505" s="1" t="s">
        <v>31</v>
      </c>
      <c r="K505" s="1" t="s">
        <v>37</v>
      </c>
      <c r="L505" s="1" t="s">
        <v>310</v>
      </c>
    </row>
    <row r="506">
      <c r="A506" s="1" t="s">
        <v>307</v>
      </c>
      <c r="B506" s="1" t="s">
        <v>1192</v>
      </c>
      <c r="C506" s="7" t="s">
        <v>30</v>
      </c>
      <c r="D506" s="1" t="s">
        <v>31</v>
      </c>
      <c r="E506" s="1" t="s">
        <v>32</v>
      </c>
      <c r="F506" s="7" t="s">
        <v>33</v>
      </c>
      <c r="G506" s="7" t="s">
        <v>30</v>
      </c>
      <c r="H506" s="1" t="s">
        <v>1193</v>
      </c>
      <c r="I506" s="1" t="s">
        <v>176</v>
      </c>
      <c r="J506" s="1" t="s">
        <v>31</v>
      </c>
      <c r="K506" s="1" t="s">
        <v>37</v>
      </c>
      <c r="L506" s="1" t="s">
        <v>310</v>
      </c>
    </row>
    <row r="507">
      <c r="A507" s="1" t="s">
        <v>307</v>
      </c>
      <c r="B507" s="1" t="s">
        <v>1194</v>
      </c>
      <c r="C507" s="7" t="s">
        <v>30</v>
      </c>
      <c r="D507" s="1" t="s">
        <v>31</v>
      </c>
      <c r="E507" s="1" t="s">
        <v>32</v>
      </c>
      <c r="F507" s="7" t="s">
        <v>33</v>
      </c>
      <c r="G507" s="7" t="s">
        <v>30</v>
      </c>
      <c r="H507" s="1" t="s">
        <v>1195</v>
      </c>
      <c r="I507" s="1" t="s">
        <v>176</v>
      </c>
      <c r="J507" s="1" t="s">
        <v>31</v>
      </c>
      <c r="K507" s="1" t="s">
        <v>37</v>
      </c>
      <c r="L507" s="1" t="s">
        <v>310</v>
      </c>
    </row>
    <row r="508">
      <c r="A508" s="1" t="s">
        <v>307</v>
      </c>
      <c r="B508" s="1" t="s">
        <v>1196</v>
      </c>
      <c r="C508" s="7" t="s">
        <v>30</v>
      </c>
      <c r="D508" s="1" t="s">
        <v>31</v>
      </c>
      <c r="E508" s="1" t="s">
        <v>32</v>
      </c>
      <c r="F508" s="7" t="s">
        <v>33</v>
      </c>
      <c r="G508" s="7" t="s">
        <v>30</v>
      </c>
      <c r="H508" s="1" t="s">
        <v>1197</v>
      </c>
      <c r="I508" s="1" t="s">
        <v>176</v>
      </c>
      <c r="J508" s="1" t="s">
        <v>31</v>
      </c>
      <c r="K508" s="1" t="s">
        <v>37</v>
      </c>
      <c r="L508" s="1" t="s">
        <v>310</v>
      </c>
    </row>
    <row r="509">
      <c r="A509" s="1" t="s">
        <v>307</v>
      </c>
      <c r="B509" s="1" t="s">
        <v>1198</v>
      </c>
      <c r="C509" s="7" t="s">
        <v>30</v>
      </c>
      <c r="D509" s="1" t="s">
        <v>31</v>
      </c>
      <c r="E509" s="1" t="s">
        <v>32</v>
      </c>
      <c r="F509" s="7" t="s">
        <v>33</v>
      </c>
      <c r="G509" s="7" t="s">
        <v>30</v>
      </c>
      <c r="H509" s="1" t="s">
        <v>1199</v>
      </c>
      <c r="I509" s="1" t="s">
        <v>176</v>
      </c>
      <c r="J509" s="1" t="s">
        <v>31</v>
      </c>
      <c r="K509" s="1" t="s">
        <v>37</v>
      </c>
      <c r="L509" s="1" t="s">
        <v>310</v>
      </c>
    </row>
    <row r="510">
      <c r="A510" s="1" t="s">
        <v>307</v>
      </c>
      <c r="B510" s="1" t="s">
        <v>1200</v>
      </c>
      <c r="C510" s="7" t="s">
        <v>30</v>
      </c>
      <c r="D510" s="1" t="s">
        <v>31</v>
      </c>
      <c r="E510" s="1" t="s">
        <v>32</v>
      </c>
      <c r="F510" s="7" t="s">
        <v>33</v>
      </c>
      <c r="G510" s="7" t="s">
        <v>30</v>
      </c>
      <c r="H510" s="1" t="s">
        <v>1201</v>
      </c>
      <c r="I510" s="1" t="s">
        <v>176</v>
      </c>
      <c r="J510" s="1" t="s">
        <v>31</v>
      </c>
      <c r="K510" s="1" t="s">
        <v>37</v>
      </c>
      <c r="L510" s="1" t="s">
        <v>310</v>
      </c>
    </row>
    <row r="511">
      <c r="A511" s="1" t="s">
        <v>307</v>
      </c>
      <c r="B511" s="1" t="s">
        <v>1202</v>
      </c>
      <c r="C511" s="7" t="s">
        <v>30</v>
      </c>
      <c r="D511" s="1" t="s">
        <v>31</v>
      </c>
      <c r="E511" s="1" t="s">
        <v>32</v>
      </c>
      <c r="F511" s="7" t="s">
        <v>33</v>
      </c>
      <c r="G511" s="7" t="s">
        <v>30</v>
      </c>
      <c r="H511" s="1" t="s">
        <v>1203</v>
      </c>
      <c r="I511" s="1" t="s">
        <v>176</v>
      </c>
      <c r="J511" s="1" t="s">
        <v>31</v>
      </c>
      <c r="K511" s="1" t="s">
        <v>37</v>
      </c>
      <c r="L511" s="1" t="s">
        <v>310</v>
      </c>
    </row>
    <row r="512">
      <c r="A512" s="1" t="s">
        <v>307</v>
      </c>
      <c r="B512" s="1" t="s">
        <v>1204</v>
      </c>
      <c r="C512" s="7" t="s">
        <v>30</v>
      </c>
      <c r="D512" s="1" t="s">
        <v>31</v>
      </c>
      <c r="E512" s="1" t="s">
        <v>32</v>
      </c>
      <c r="F512" s="7" t="s">
        <v>33</v>
      </c>
      <c r="G512" s="7" t="s">
        <v>30</v>
      </c>
      <c r="H512" s="1" t="s">
        <v>1205</v>
      </c>
      <c r="I512" s="1" t="s">
        <v>176</v>
      </c>
      <c r="J512" s="1" t="s">
        <v>31</v>
      </c>
      <c r="K512" s="1" t="s">
        <v>37</v>
      </c>
      <c r="L512" s="1" t="s">
        <v>310</v>
      </c>
    </row>
    <row r="513">
      <c r="A513" s="1" t="s">
        <v>307</v>
      </c>
      <c r="B513" s="1" t="s">
        <v>1206</v>
      </c>
      <c r="C513" s="7" t="s">
        <v>30</v>
      </c>
      <c r="D513" s="1" t="s">
        <v>31</v>
      </c>
      <c r="E513" s="1" t="s">
        <v>32</v>
      </c>
      <c r="F513" s="7" t="s">
        <v>33</v>
      </c>
      <c r="G513" s="7" t="s">
        <v>30</v>
      </c>
      <c r="H513" s="1" t="s">
        <v>1207</v>
      </c>
      <c r="I513" s="1" t="s">
        <v>176</v>
      </c>
      <c r="J513" s="1" t="s">
        <v>31</v>
      </c>
      <c r="K513" s="1" t="s">
        <v>37</v>
      </c>
      <c r="L513" s="1" t="s">
        <v>310</v>
      </c>
    </row>
    <row r="514">
      <c r="A514" s="1" t="s">
        <v>307</v>
      </c>
      <c r="B514" s="1" t="s">
        <v>1208</v>
      </c>
      <c r="C514" s="7" t="s">
        <v>30</v>
      </c>
      <c r="D514" s="1" t="s">
        <v>31</v>
      </c>
      <c r="E514" s="1" t="s">
        <v>32</v>
      </c>
      <c r="F514" s="7" t="s">
        <v>33</v>
      </c>
      <c r="G514" s="7" t="s">
        <v>30</v>
      </c>
      <c r="H514" s="1" t="s">
        <v>1209</v>
      </c>
      <c r="I514" s="1" t="s">
        <v>176</v>
      </c>
      <c r="J514" s="1" t="s">
        <v>31</v>
      </c>
      <c r="K514" s="1" t="s">
        <v>37</v>
      </c>
      <c r="L514" s="1" t="s">
        <v>310</v>
      </c>
    </row>
    <row r="515">
      <c r="A515" s="1" t="s">
        <v>307</v>
      </c>
      <c r="B515" s="1" t="s">
        <v>1210</v>
      </c>
      <c r="C515" s="7" t="s">
        <v>30</v>
      </c>
      <c r="D515" s="1" t="s">
        <v>31</v>
      </c>
      <c r="E515" s="1" t="s">
        <v>32</v>
      </c>
      <c r="F515" s="7" t="s">
        <v>33</v>
      </c>
      <c r="G515" s="7" t="s">
        <v>30</v>
      </c>
      <c r="H515" s="1" t="s">
        <v>1211</v>
      </c>
      <c r="I515" s="1" t="s">
        <v>176</v>
      </c>
      <c r="J515" s="1" t="s">
        <v>31</v>
      </c>
      <c r="K515" s="1" t="s">
        <v>37</v>
      </c>
      <c r="L515" s="1" t="s">
        <v>310</v>
      </c>
    </row>
    <row r="516">
      <c r="A516" s="1" t="s">
        <v>307</v>
      </c>
      <c r="B516" s="1" t="s">
        <v>1212</v>
      </c>
      <c r="C516" s="7" t="s">
        <v>30</v>
      </c>
      <c r="D516" s="1" t="s">
        <v>31</v>
      </c>
      <c r="E516" s="1" t="s">
        <v>32</v>
      </c>
      <c r="F516" s="7" t="s">
        <v>33</v>
      </c>
      <c r="G516" s="7" t="s">
        <v>30</v>
      </c>
      <c r="H516" s="1" t="s">
        <v>1213</v>
      </c>
      <c r="I516" s="1" t="s">
        <v>176</v>
      </c>
      <c r="J516" s="1" t="s">
        <v>31</v>
      </c>
      <c r="K516" s="1" t="s">
        <v>37</v>
      </c>
      <c r="L516" s="1" t="s">
        <v>310</v>
      </c>
    </row>
    <row r="517">
      <c r="A517" s="1" t="s">
        <v>307</v>
      </c>
      <c r="B517" s="1" t="s">
        <v>1214</v>
      </c>
      <c r="C517" s="7" t="s">
        <v>30</v>
      </c>
      <c r="D517" s="1" t="s">
        <v>31</v>
      </c>
      <c r="E517" s="1" t="s">
        <v>32</v>
      </c>
      <c r="F517" s="7" t="s">
        <v>33</v>
      </c>
      <c r="G517" s="7" t="s">
        <v>30</v>
      </c>
      <c r="H517" s="1" t="s">
        <v>1215</v>
      </c>
      <c r="I517" s="1" t="s">
        <v>176</v>
      </c>
      <c r="J517" s="1" t="s">
        <v>31</v>
      </c>
      <c r="K517" s="1" t="s">
        <v>37</v>
      </c>
      <c r="L517" s="1" t="s">
        <v>310</v>
      </c>
    </row>
    <row r="518">
      <c r="A518" s="1" t="s">
        <v>307</v>
      </c>
      <c r="B518" s="1" t="s">
        <v>1216</v>
      </c>
      <c r="C518" s="7" t="s">
        <v>30</v>
      </c>
      <c r="D518" s="1" t="s">
        <v>31</v>
      </c>
      <c r="E518" s="1" t="s">
        <v>32</v>
      </c>
      <c r="F518" s="7" t="s">
        <v>33</v>
      </c>
      <c r="G518" s="7" t="s">
        <v>30</v>
      </c>
      <c r="H518" s="1" t="s">
        <v>1217</v>
      </c>
      <c r="I518" s="1" t="s">
        <v>176</v>
      </c>
      <c r="J518" s="1" t="s">
        <v>31</v>
      </c>
      <c r="K518" s="1" t="s">
        <v>37</v>
      </c>
      <c r="L518" s="1" t="s">
        <v>310</v>
      </c>
    </row>
    <row r="519">
      <c r="A519" s="1" t="s">
        <v>307</v>
      </c>
      <c r="B519" s="1" t="s">
        <v>1218</v>
      </c>
      <c r="C519" s="7" t="s">
        <v>30</v>
      </c>
      <c r="D519" s="1" t="s">
        <v>31</v>
      </c>
      <c r="E519" s="1" t="s">
        <v>32</v>
      </c>
      <c r="F519" s="7" t="s">
        <v>33</v>
      </c>
      <c r="G519" s="7" t="s">
        <v>30</v>
      </c>
      <c r="H519" s="1" t="s">
        <v>1219</v>
      </c>
      <c r="I519" s="1" t="s">
        <v>176</v>
      </c>
      <c r="J519" s="1" t="s">
        <v>31</v>
      </c>
      <c r="K519" s="1" t="s">
        <v>37</v>
      </c>
      <c r="L519" s="1" t="s">
        <v>310</v>
      </c>
    </row>
    <row r="520">
      <c r="A520" s="1" t="s">
        <v>307</v>
      </c>
      <c r="B520" s="1" t="s">
        <v>1220</v>
      </c>
      <c r="C520" s="7" t="s">
        <v>30</v>
      </c>
      <c r="D520" s="1" t="s">
        <v>31</v>
      </c>
      <c r="E520" s="1" t="s">
        <v>32</v>
      </c>
      <c r="F520" s="7" t="s">
        <v>33</v>
      </c>
      <c r="G520" s="7" t="s">
        <v>30</v>
      </c>
      <c r="H520" s="1" t="s">
        <v>1221</v>
      </c>
      <c r="I520" s="1" t="s">
        <v>176</v>
      </c>
      <c r="J520" s="1" t="s">
        <v>31</v>
      </c>
      <c r="K520" s="1" t="s">
        <v>37</v>
      </c>
      <c r="L520" s="1" t="s">
        <v>310</v>
      </c>
    </row>
    <row r="521">
      <c r="A521" s="1" t="s">
        <v>307</v>
      </c>
      <c r="B521" s="1" t="s">
        <v>1222</v>
      </c>
      <c r="C521" s="7" t="s">
        <v>30</v>
      </c>
      <c r="D521" s="1" t="s">
        <v>31</v>
      </c>
      <c r="E521" s="1" t="s">
        <v>32</v>
      </c>
      <c r="F521" s="7" t="s">
        <v>33</v>
      </c>
      <c r="G521" s="7" t="s">
        <v>30</v>
      </c>
      <c r="H521" s="1" t="s">
        <v>1223</v>
      </c>
      <c r="I521" s="1" t="s">
        <v>176</v>
      </c>
      <c r="J521" s="1" t="s">
        <v>31</v>
      </c>
      <c r="K521" s="1" t="s">
        <v>37</v>
      </c>
      <c r="L521" s="1" t="s">
        <v>310</v>
      </c>
    </row>
    <row r="522">
      <c r="A522" s="1" t="s">
        <v>307</v>
      </c>
      <c r="B522" s="1" t="s">
        <v>1224</v>
      </c>
      <c r="C522" s="7" t="s">
        <v>30</v>
      </c>
      <c r="D522" s="1" t="s">
        <v>31</v>
      </c>
      <c r="E522" s="1" t="s">
        <v>32</v>
      </c>
      <c r="F522" s="7" t="s">
        <v>33</v>
      </c>
      <c r="G522" s="7" t="s">
        <v>30</v>
      </c>
      <c r="H522" s="1" t="s">
        <v>1225</v>
      </c>
      <c r="I522" s="1" t="s">
        <v>176</v>
      </c>
      <c r="J522" s="1" t="s">
        <v>31</v>
      </c>
      <c r="K522" s="1" t="s">
        <v>37</v>
      </c>
      <c r="L522" s="1" t="s">
        <v>310</v>
      </c>
    </row>
    <row r="523">
      <c r="A523" s="1" t="s">
        <v>307</v>
      </c>
      <c r="B523" s="1" t="s">
        <v>1226</v>
      </c>
      <c r="C523" s="7" t="s">
        <v>30</v>
      </c>
      <c r="D523" s="1" t="s">
        <v>31</v>
      </c>
      <c r="E523" s="1" t="s">
        <v>32</v>
      </c>
      <c r="F523" s="7" t="s">
        <v>33</v>
      </c>
      <c r="G523" s="7" t="s">
        <v>30</v>
      </c>
      <c r="H523" s="1" t="s">
        <v>1227</v>
      </c>
      <c r="I523" s="1" t="s">
        <v>176</v>
      </c>
      <c r="J523" s="1" t="s">
        <v>31</v>
      </c>
      <c r="K523" s="1" t="s">
        <v>37</v>
      </c>
      <c r="L523" s="1" t="s">
        <v>310</v>
      </c>
    </row>
    <row r="524">
      <c r="A524" s="1" t="s">
        <v>307</v>
      </c>
      <c r="B524" s="1" t="s">
        <v>1228</v>
      </c>
      <c r="C524" s="7" t="s">
        <v>30</v>
      </c>
      <c r="D524" s="1" t="s">
        <v>31</v>
      </c>
      <c r="E524" s="1" t="s">
        <v>32</v>
      </c>
      <c r="F524" s="7" t="s">
        <v>33</v>
      </c>
      <c r="G524" s="7" t="s">
        <v>30</v>
      </c>
      <c r="H524" s="1" t="s">
        <v>1229</v>
      </c>
      <c r="I524" s="1" t="s">
        <v>176</v>
      </c>
      <c r="J524" s="1" t="s">
        <v>31</v>
      </c>
      <c r="K524" s="1" t="s">
        <v>37</v>
      </c>
      <c r="L524" s="1" t="s">
        <v>310</v>
      </c>
    </row>
    <row r="525">
      <c r="A525" s="1" t="s">
        <v>307</v>
      </c>
      <c r="B525" s="1" t="s">
        <v>1230</v>
      </c>
      <c r="C525" s="7" t="s">
        <v>30</v>
      </c>
      <c r="D525" s="1" t="s">
        <v>31</v>
      </c>
      <c r="E525" s="1" t="s">
        <v>32</v>
      </c>
      <c r="F525" s="7" t="s">
        <v>33</v>
      </c>
      <c r="G525" s="7" t="s">
        <v>30</v>
      </c>
      <c r="H525" s="1" t="s">
        <v>1231</v>
      </c>
      <c r="I525" s="1" t="s">
        <v>176</v>
      </c>
      <c r="J525" s="1" t="s">
        <v>31</v>
      </c>
      <c r="K525" s="1" t="s">
        <v>37</v>
      </c>
      <c r="L525" s="1" t="s">
        <v>310</v>
      </c>
    </row>
    <row r="526">
      <c r="A526" s="1" t="s">
        <v>307</v>
      </c>
      <c r="B526" s="1" t="s">
        <v>1232</v>
      </c>
      <c r="C526" s="7" t="s">
        <v>30</v>
      </c>
      <c r="D526" s="1" t="s">
        <v>31</v>
      </c>
      <c r="E526" s="1" t="s">
        <v>32</v>
      </c>
      <c r="F526" s="7" t="s">
        <v>33</v>
      </c>
      <c r="G526" s="7" t="s">
        <v>30</v>
      </c>
      <c r="H526" s="1" t="s">
        <v>1233</v>
      </c>
      <c r="I526" s="1" t="s">
        <v>176</v>
      </c>
      <c r="J526" s="1" t="s">
        <v>31</v>
      </c>
      <c r="K526" s="1" t="s">
        <v>37</v>
      </c>
      <c r="L526" s="1" t="s">
        <v>310</v>
      </c>
    </row>
    <row r="527">
      <c r="A527" s="1" t="s">
        <v>307</v>
      </c>
      <c r="B527" s="1" t="s">
        <v>1234</v>
      </c>
      <c r="C527" s="7" t="s">
        <v>30</v>
      </c>
      <c r="D527" s="1" t="s">
        <v>31</v>
      </c>
      <c r="E527" s="1" t="s">
        <v>32</v>
      </c>
      <c r="F527" s="7" t="s">
        <v>33</v>
      </c>
      <c r="G527" s="7" t="s">
        <v>30</v>
      </c>
      <c r="H527" s="1" t="s">
        <v>1235</v>
      </c>
      <c r="I527" s="1" t="s">
        <v>176</v>
      </c>
      <c r="J527" s="1" t="s">
        <v>31</v>
      </c>
      <c r="K527" s="1" t="s">
        <v>37</v>
      </c>
      <c r="L527" s="1" t="s">
        <v>310</v>
      </c>
    </row>
    <row r="528">
      <c r="A528" s="1" t="s">
        <v>307</v>
      </c>
      <c r="B528" s="1" t="s">
        <v>1236</v>
      </c>
      <c r="C528" s="7" t="s">
        <v>30</v>
      </c>
      <c r="D528" s="1" t="s">
        <v>31</v>
      </c>
      <c r="E528" s="1" t="s">
        <v>32</v>
      </c>
      <c r="F528" s="7" t="s">
        <v>33</v>
      </c>
      <c r="G528" s="7" t="s">
        <v>30</v>
      </c>
      <c r="H528" s="1" t="s">
        <v>1237</v>
      </c>
      <c r="I528" s="1" t="s">
        <v>176</v>
      </c>
      <c r="J528" s="1" t="s">
        <v>31</v>
      </c>
      <c r="K528" s="1" t="s">
        <v>37</v>
      </c>
      <c r="L528" s="1" t="s">
        <v>310</v>
      </c>
    </row>
    <row r="529">
      <c r="A529" s="1" t="s">
        <v>307</v>
      </c>
      <c r="B529" s="1" t="s">
        <v>1238</v>
      </c>
      <c r="C529" s="7" t="s">
        <v>30</v>
      </c>
      <c r="D529" s="1" t="s">
        <v>31</v>
      </c>
      <c r="E529" s="1" t="s">
        <v>32</v>
      </c>
      <c r="F529" s="7" t="s">
        <v>33</v>
      </c>
      <c r="G529" s="7" t="s">
        <v>30</v>
      </c>
      <c r="H529" s="1" t="s">
        <v>1239</v>
      </c>
      <c r="I529" s="1" t="s">
        <v>176</v>
      </c>
      <c r="J529" s="1" t="s">
        <v>31</v>
      </c>
      <c r="K529" s="1" t="s">
        <v>37</v>
      </c>
      <c r="L529" s="1" t="s">
        <v>310</v>
      </c>
    </row>
    <row r="530">
      <c r="A530" s="1" t="s">
        <v>307</v>
      </c>
      <c r="B530" s="1" t="s">
        <v>1240</v>
      </c>
      <c r="C530" s="7" t="s">
        <v>30</v>
      </c>
      <c r="D530" s="1" t="s">
        <v>31</v>
      </c>
      <c r="E530" s="1" t="s">
        <v>32</v>
      </c>
      <c r="F530" s="7" t="s">
        <v>33</v>
      </c>
      <c r="G530" s="7" t="s">
        <v>30</v>
      </c>
      <c r="H530" s="1" t="s">
        <v>1241</v>
      </c>
      <c r="I530" s="1" t="s">
        <v>176</v>
      </c>
      <c r="J530" s="1" t="s">
        <v>31</v>
      </c>
      <c r="K530" s="1" t="s">
        <v>37</v>
      </c>
      <c r="L530" s="1" t="s">
        <v>310</v>
      </c>
    </row>
    <row r="531">
      <c r="A531" s="1" t="s">
        <v>307</v>
      </c>
      <c r="B531" s="1" t="s">
        <v>1242</v>
      </c>
      <c r="C531" s="7" t="s">
        <v>30</v>
      </c>
      <c r="D531" s="1" t="s">
        <v>31</v>
      </c>
      <c r="E531" s="1" t="s">
        <v>32</v>
      </c>
      <c r="F531" s="7" t="s">
        <v>33</v>
      </c>
      <c r="G531" s="7" t="s">
        <v>30</v>
      </c>
      <c r="H531" s="1" t="s">
        <v>1243</v>
      </c>
      <c r="I531" s="1" t="s">
        <v>176</v>
      </c>
      <c r="J531" s="1" t="s">
        <v>31</v>
      </c>
      <c r="K531" s="1" t="s">
        <v>37</v>
      </c>
      <c r="L531" s="1" t="s">
        <v>310</v>
      </c>
    </row>
    <row r="532">
      <c r="A532" s="1" t="s">
        <v>307</v>
      </c>
      <c r="B532" s="1" t="s">
        <v>1244</v>
      </c>
      <c r="C532" s="7" t="s">
        <v>30</v>
      </c>
      <c r="D532" s="1" t="s">
        <v>31</v>
      </c>
      <c r="E532" s="1" t="s">
        <v>32</v>
      </c>
      <c r="F532" s="7" t="s">
        <v>33</v>
      </c>
      <c r="G532" s="7" t="s">
        <v>30</v>
      </c>
      <c r="H532" s="1" t="s">
        <v>1245</v>
      </c>
      <c r="I532" s="1" t="s">
        <v>176</v>
      </c>
      <c r="J532" s="1" t="s">
        <v>31</v>
      </c>
      <c r="K532" s="1" t="s">
        <v>37</v>
      </c>
      <c r="L532" s="1" t="s">
        <v>310</v>
      </c>
    </row>
    <row r="533">
      <c r="A533" s="1" t="s">
        <v>307</v>
      </c>
      <c r="B533" s="1" t="s">
        <v>1246</v>
      </c>
      <c r="C533" s="7" t="s">
        <v>30</v>
      </c>
      <c r="D533" s="1" t="s">
        <v>31</v>
      </c>
      <c r="E533" s="1" t="s">
        <v>32</v>
      </c>
      <c r="F533" s="7" t="s">
        <v>33</v>
      </c>
      <c r="G533" s="7" t="s">
        <v>30</v>
      </c>
      <c r="H533" s="1" t="s">
        <v>1247</v>
      </c>
      <c r="I533" s="1" t="s">
        <v>176</v>
      </c>
      <c r="J533" s="1" t="s">
        <v>31</v>
      </c>
      <c r="K533" s="1" t="s">
        <v>37</v>
      </c>
      <c r="L533" s="1" t="s">
        <v>310</v>
      </c>
    </row>
    <row r="534">
      <c r="A534" s="1" t="s">
        <v>307</v>
      </c>
      <c r="B534" s="1" t="s">
        <v>1248</v>
      </c>
      <c r="C534" s="7" t="s">
        <v>30</v>
      </c>
      <c r="D534" s="1" t="s">
        <v>31</v>
      </c>
      <c r="E534" s="1" t="s">
        <v>32</v>
      </c>
      <c r="F534" s="7" t="s">
        <v>33</v>
      </c>
      <c r="G534" s="7" t="s">
        <v>30</v>
      </c>
      <c r="H534" s="1" t="s">
        <v>1249</v>
      </c>
      <c r="I534" s="1" t="s">
        <v>176</v>
      </c>
      <c r="J534" s="1" t="s">
        <v>31</v>
      </c>
      <c r="K534" s="1" t="s">
        <v>37</v>
      </c>
      <c r="L534" s="1" t="s">
        <v>310</v>
      </c>
    </row>
    <row r="535">
      <c r="A535" s="1" t="s">
        <v>307</v>
      </c>
      <c r="B535" s="1" t="s">
        <v>1250</v>
      </c>
      <c r="C535" s="7" t="s">
        <v>30</v>
      </c>
      <c r="D535" s="1" t="s">
        <v>31</v>
      </c>
      <c r="E535" s="1" t="s">
        <v>32</v>
      </c>
      <c r="F535" s="7" t="s">
        <v>33</v>
      </c>
      <c r="G535" s="7" t="s">
        <v>30</v>
      </c>
      <c r="H535" s="1" t="s">
        <v>1251</v>
      </c>
      <c r="I535" s="1" t="s">
        <v>176</v>
      </c>
      <c r="J535" s="1" t="s">
        <v>31</v>
      </c>
      <c r="K535" s="1" t="s">
        <v>37</v>
      </c>
      <c r="L535" s="1" t="s">
        <v>310</v>
      </c>
    </row>
    <row r="536">
      <c r="A536" s="1" t="s">
        <v>307</v>
      </c>
      <c r="B536" s="1" t="s">
        <v>1252</v>
      </c>
      <c r="C536" s="7" t="s">
        <v>30</v>
      </c>
      <c r="D536" s="1" t="s">
        <v>31</v>
      </c>
      <c r="E536" s="1" t="s">
        <v>32</v>
      </c>
      <c r="F536" s="7" t="s">
        <v>33</v>
      </c>
      <c r="G536" s="7" t="s">
        <v>30</v>
      </c>
      <c r="H536" s="1" t="s">
        <v>1253</v>
      </c>
      <c r="I536" s="1" t="s">
        <v>176</v>
      </c>
      <c r="J536" s="1" t="s">
        <v>31</v>
      </c>
      <c r="K536" s="1" t="s">
        <v>37</v>
      </c>
      <c r="L536" s="1" t="s">
        <v>310</v>
      </c>
    </row>
    <row r="537">
      <c r="A537" s="1" t="s">
        <v>307</v>
      </c>
      <c r="B537" s="1" t="s">
        <v>1254</v>
      </c>
      <c r="C537" s="7" t="s">
        <v>30</v>
      </c>
      <c r="D537" s="1" t="s">
        <v>31</v>
      </c>
      <c r="E537" s="1" t="s">
        <v>32</v>
      </c>
      <c r="F537" s="7" t="s">
        <v>33</v>
      </c>
      <c r="G537" s="7" t="s">
        <v>30</v>
      </c>
      <c r="H537" s="1" t="s">
        <v>1255</v>
      </c>
      <c r="I537" s="1" t="s">
        <v>176</v>
      </c>
      <c r="J537" s="1" t="s">
        <v>31</v>
      </c>
      <c r="K537" s="1" t="s">
        <v>37</v>
      </c>
      <c r="L537" s="1" t="s">
        <v>310</v>
      </c>
    </row>
    <row r="538">
      <c r="A538" s="1" t="s">
        <v>307</v>
      </c>
      <c r="B538" s="1" t="s">
        <v>1256</v>
      </c>
      <c r="C538" s="7" t="s">
        <v>30</v>
      </c>
      <c r="D538" s="1" t="s">
        <v>31</v>
      </c>
      <c r="E538" s="1" t="s">
        <v>32</v>
      </c>
      <c r="F538" s="7" t="s">
        <v>33</v>
      </c>
      <c r="G538" s="7" t="s">
        <v>30</v>
      </c>
      <c r="H538" s="1" t="s">
        <v>1257</v>
      </c>
      <c r="I538" s="1" t="s">
        <v>176</v>
      </c>
      <c r="J538" s="1" t="s">
        <v>31</v>
      </c>
      <c r="K538" s="1" t="s">
        <v>37</v>
      </c>
      <c r="L538" s="1" t="s">
        <v>310</v>
      </c>
    </row>
    <row r="539">
      <c r="A539" s="1" t="s">
        <v>307</v>
      </c>
      <c r="B539" s="1" t="s">
        <v>1258</v>
      </c>
      <c r="C539" s="7" t="s">
        <v>30</v>
      </c>
      <c r="D539" s="1" t="s">
        <v>31</v>
      </c>
      <c r="E539" s="1" t="s">
        <v>32</v>
      </c>
      <c r="F539" s="7" t="s">
        <v>33</v>
      </c>
      <c r="G539" s="7" t="s">
        <v>30</v>
      </c>
      <c r="H539" s="1" t="s">
        <v>1259</v>
      </c>
      <c r="I539" s="1" t="s">
        <v>176</v>
      </c>
      <c r="J539" s="1" t="s">
        <v>31</v>
      </c>
      <c r="K539" s="1" t="s">
        <v>37</v>
      </c>
      <c r="L539" s="1" t="s">
        <v>310</v>
      </c>
    </row>
    <row r="540">
      <c r="A540" s="1" t="s">
        <v>307</v>
      </c>
      <c r="B540" s="1" t="s">
        <v>1260</v>
      </c>
      <c r="C540" s="7" t="s">
        <v>30</v>
      </c>
      <c r="D540" s="1" t="s">
        <v>31</v>
      </c>
      <c r="E540" s="1" t="s">
        <v>32</v>
      </c>
      <c r="F540" s="7" t="s">
        <v>33</v>
      </c>
      <c r="G540" s="7" t="s">
        <v>30</v>
      </c>
      <c r="H540" s="1" t="s">
        <v>1261</v>
      </c>
      <c r="I540" s="1" t="s">
        <v>176</v>
      </c>
      <c r="J540" s="1" t="s">
        <v>31</v>
      </c>
      <c r="K540" s="1" t="s">
        <v>37</v>
      </c>
      <c r="L540" s="1" t="s">
        <v>310</v>
      </c>
    </row>
    <row r="541">
      <c r="A541" s="1" t="s">
        <v>307</v>
      </c>
      <c r="B541" s="1" t="s">
        <v>1262</v>
      </c>
      <c r="C541" s="7" t="s">
        <v>30</v>
      </c>
      <c r="D541" s="1" t="s">
        <v>31</v>
      </c>
      <c r="E541" s="1" t="s">
        <v>32</v>
      </c>
      <c r="F541" s="7" t="s">
        <v>33</v>
      </c>
      <c r="G541" s="7" t="s">
        <v>30</v>
      </c>
      <c r="H541" s="1" t="s">
        <v>1263</v>
      </c>
      <c r="I541" s="1" t="s">
        <v>176</v>
      </c>
      <c r="J541" s="1" t="s">
        <v>31</v>
      </c>
      <c r="K541" s="1" t="s">
        <v>37</v>
      </c>
      <c r="L541" s="1" t="s">
        <v>310</v>
      </c>
    </row>
    <row r="542">
      <c r="A542" s="1" t="s">
        <v>307</v>
      </c>
      <c r="B542" s="1" t="s">
        <v>1264</v>
      </c>
      <c r="C542" s="7" t="s">
        <v>30</v>
      </c>
      <c r="D542" s="1" t="s">
        <v>31</v>
      </c>
      <c r="E542" s="1" t="s">
        <v>32</v>
      </c>
      <c r="F542" s="7" t="s">
        <v>33</v>
      </c>
      <c r="G542" s="7" t="s">
        <v>30</v>
      </c>
      <c r="H542" s="1" t="s">
        <v>1265</v>
      </c>
      <c r="I542" s="1" t="s">
        <v>176</v>
      </c>
      <c r="J542" s="1" t="s">
        <v>31</v>
      </c>
      <c r="K542" s="1" t="s">
        <v>37</v>
      </c>
      <c r="L542" s="1" t="s">
        <v>310</v>
      </c>
    </row>
    <row r="543">
      <c r="A543" s="1" t="s">
        <v>307</v>
      </c>
      <c r="B543" s="1" t="s">
        <v>1266</v>
      </c>
      <c r="C543" s="7" t="s">
        <v>30</v>
      </c>
      <c r="D543" s="1" t="s">
        <v>31</v>
      </c>
      <c r="E543" s="1" t="s">
        <v>32</v>
      </c>
      <c r="F543" s="7" t="s">
        <v>33</v>
      </c>
      <c r="G543" s="7" t="s">
        <v>30</v>
      </c>
      <c r="H543" s="1" t="s">
        <v>1267</v>
      </c>
      <c r="I543" s="1" t="s">
        <v>176</v>
      </c>
      <c r="J543" s="1" t="s">
        <v>31</v>
      </c>
      <c r="K543" s="1" t="s">
        <v>37</v>
      </c>
      <c r="L543" s="1" t="s">
        <v>310</v>
      </c>
    </row>
    <row r="544">
      <c r="A544" s="1" t="s">
        <v>307</v>
      </c>
      <c r="B544" s="1" t="s">
        <v>1268</v>
      </c>
      <c r="C544" s="7" t="s">
        <v>30</v>
      </c>
      <c r="D544" s="1" t="s">
        <v>31</v>
      </c>
      <c r="E544" s="1" t="s">
        <v>32</v>
      </c>
      <c r="F544" s="7" t="s">
        <v>33</v>
      </c>
      <c r="G544" s="7" t="s">
        <v>30</v>
      </c>
      <c r="H544" s="1" t="s">
        <v>1269</v>
      </c>
      <c r="I544" s="1" t="s">
        <v>176</v>
      </c>
      <c r="J544" s="1" t="s">
        <v>31</v>
      </c>
      <c r="K544" s="1" t="s">
        <v>37</v>
      </c>
      <c r="L544" s="1" t="s">
        <v>310</v>
      </c>
    </row>
    <row r="545">
      <c r="A545" s="1" t="s">
        <v>307</v>
      </c>
      <c r="B545" s="1" t="s">
        <v>1270</v>
      </c>
      <c r="C545" s="7" t="s">
        <v>30</v>
      </c>
      <c r="D545" s="1" t="s">
        <v>31</v>
      </c>
      <c r="E545" s="1" t="s">
        <v>32</v>
      </c>
      <c r="F545" s="7" t="s">
        <v>33</v>
      </c>
      <c r="G545" s="7" t="s">
        <v>30</v>
      </c>
      <c r="H545" s="1" t="s">
        <v>1271</v>
      </c>
      <c r="I545" s="1" t="s">
        <v>176</v>
      </c>
      <c r="J545" s="1" t="s">
        <v>31</v>
      </c>
      <c r="K545" s="1" t="s">
        <v>37</v>
      </c>
      <c r="L545" s="1" t="s">
        <v>310</v>
      </c>
    </row>
    <row r="546">
      <c r="A546" s="1" t="s">
        <v>307</v>
      </c>
      <c r="B546" s="1" t="s">
        <v>1272</v>
      </c>
      <c r="C546" s="7" t="s">
        <v>30</v>
      </c>
      <c r="D546" s="1" t="s">
        <v>31</v>
      </c>
      <c r="E546" s="1" t="s">
        <v>32</v>
      </c>
      <c r="F546" s="7" t="s">
        <v>33</v>
      </c>
      <c r="G546" s="7" t="s">
        <v>30</v>
      </c>
      <c r="H546" s="1" t="s">
        <v>1273</v>
      </c>
      <c r="I546" s="1" t="s">
        <v>176</v>
      </c>
      <c r="J546" s="1" t="s">
        <v>31</v>
      </c>
      <c r="K546" s="1" t="s">
        <v>37</v>
      </c>
      <c r="L546" s="1" t="s">
        <v>310</v>
      </c>
    </row>
    <row r="547">
      <c r="A547" s="1" t="s">
        <v>307</v>
      </c>
      <c r="B547" s="1" t="s">
        <v>1274</v>
      </c>
      <c r="C547" s="7" t="s">
        <v>30</v>
      </c>
      <c r="D547" s="1" t="s">
        <v>31</v>
      </c>
      <c r="E547" s="1" t="s">
        <v>32</v>
      </c>
      <c r="F547" s="7" t="s">
        <v>33</v>
      </c>
      <c r="G547" s="7" t="s">
        <v>30</v>
      </c>
      <c r="H547" s="1" t="s">
        <v>1275</v>
      </c>
      <c r="I547" s="1" t="s">
        <v>176</v>
      </c>
      <c r="J547" s="1" t="s">
        <v>31</v>
      </c>
      <c r="K547" s="1" t="s">
        <v>37</v>
      </c>
      <c r="L547" s="1" t="s">
        <v>310</v>
      </c>
    </row>
    <row r="548">
      <c r="A548" s="1" t="s">
        <v>307</v>
      </c>
      <c r="B548" s="1" t="s">
        <v>1276</v>
      </c>
      <c r="C548" s="7" t="s">
        <v>30</v>
      </c>
      <c r="D548" s="1" t="s">
        <v>31</v>
      </c>
      <c r="E548" s="1" t="s">
        <v>32</v>
      </c>
      <c r="F548" s="7" t="s">
        <v>33</v>
      </c>
      <c r="G548" s="7" t="s">
        <v>30</v>
      </c>
      <c r="H548" s="1" t="s">
        <v>1277</v>
      </c>
      <c r="I548" s="1" t="s">
        <v>176</v>
      </c>
      <c r="J548" s="1" t="s">
        <v>31</v>
      </c>
      <c r="K548" s="1" t="s">
        <v>37</v>
      </c>
      <c r="L548" s="1" t="s">
        <v>310</v>
      </c>
    </row>
    <row r="549">
      <c r="A549" s="1" t="s">
        <v>307</v>
      </c>
      <c r="B549" s="1" t="s">
        <v>1278</v>
      </c>
      <c r="C549" s="7" t="s">
        <v>30</v>
      </c>
      <c r="D549" s="1" t="s">
        <v>31</v>
      </c>
      <c r="E549" s="1" t="s">
        <v>32</v>
      </c>
      <c r="F549" s="7" t="s">
        <v>33</v>
      </c>
      <c r="G549" s="7" t="s">
        <v>30</v>
      </c>
      <c r="H549" s="1" t="s">
        <v>1279</v>
      </c>
      <c r="I549" s="1" t="s">
        <v>176</v>
      </c>
      <c r="J549" s="1" t="s">
        <v>31</v>
      </c>
      <c r="K549" s="1" t="s">
        <v>37</v>
      </c>
      <c r="L549" s="1" t="s">
        <v>310</v>
      </c>
    </row>
    <row r="550">
      <c r="A550" s="1" t="s">
        <v>307</v>
      </c>
      <c r="B550" s="1" t="s">
        <v>1280</v>
      </c>
      <c r="C550" s="7" t="s">
        <v>30</v>
      </c>
      <c r="D550" s="1" t="s">
        <v>31</v>
      </c>
      <c r="E550" s="1" t="s">
        <v>32</v>
      </c>
      <c r="F550" s="7" t="s">
        <v>33</v>
      </c>
      <c r="G550" s="7" t="s">
        <v>30</v>
      </c>
      <c r="H550" s="1" t="s">
        <v>1281</v>
      </c>
      <c r="I550" s="1" t="s">
        <v>176</v>
      </c>
      <c r="J550" s="1" t="s">
        <v>31</v>
      </c>
      <c r="K550" s="1" t="s">
        <v>37</v>
      </c>
      <c r="L550" s="1" t="s">
        <v>310</v>
      </c>
    </row>
    <row r="551">
      <c r="A551" s="1" t="s">
        <v>307</v>
      </c>
      <c r="B551" s="1" t="s">
        <v>1282</v>
      </c>
      <c r="C551" s="7" t="s">
        <v>30</v>
      </c>
      <c r="D551" s="1" t="s">
        <v>31</v>
      </c>
      <c r="E551" s="1" t="s">
        <v>32</v>
      </c>
      <c r="F551" s="7" t="s">
        <v>33</v>
      </c>
      <c r="G551" s="7" t="s">
        <v>30</v>
      </c>
      <c r="H551" s="1" t="s">
        <v>1283</v>
      </c>
      <c r="I551" s="1" t="s">
        <v>176</v>
      </c>
      <c r="J551" s="1" t="s">
        <v>31</v>
      </c>
      <c r="K551" s="1" t="s">
        <v>37</v>
      </c>
      <c r="L551" s="1" t="s">
        <v>310</v>
      </c>
    </row>
    <row r="552">
      <c r="A552" s="1" t="s">
        <v>307</v>
      </c>
      <c r="B552" s="1" t="s">
        <v>1284</v>
      </c>
      <c r="C552" s="7" t="s">
        <v>30</v>
      </c>
      <c r="D552" s="1" t="s">
        <v>31</v>
      </c>
      <c r="E552" s="1" t="s">
        <v>32</v>
      </c>
      <c r="F552" s="7" t="s">
        <v>33</v>
      </c>
      <c r="G552" s="7" t="s">
        <v>30</v>
      </c>
      <c r="H552" s="1" t="s">
        <v>1285</v>
      </c>
      <c r="I552" s="1" t="s">
        <v>176</v>
      </c>
      <c r="J552" s="1" t="s">
        <v>31</v>
      </c>
      <c r="K552" s="1" t="s">
        <v>37</v>
      </c>
      <c r="L552" s="1" t="s">
        <v>310</v>
      </c>
    </row>
    <row r="553">
      <c r="A553" s="1" t="s">
        <v>307</v>
      </c>
      <c r="B553" s="1" t="s">
        <v>1286</v>
      </c>
      <c r="C553" s="7" t="s">
        <v>30</v>
      </c>
      <c r="D553" s="1" t="s">
        <v>31</v>
      </c>
      <c r="E553" s="1" t="s">
        <v>32</v>
      </c>
      <c r="F553" s="7" t="s">
        <v>33</v>
      </c>
      <c r="G553" s="7" t="s">
        <v>30</v>
      </c>
      <c r="H553" s="1" t="s">
        <v>1287</v>
      </c>
      <c r="I553" s="1" t="s">
        <v>176</v>
      </c>
      <c r="J553" s="1" t="s">
        <v>31</v>
      </c>
      <c r="K553" s="1" t="s">
        <v>37</v>
      </c>
      <c r="L553" s="1" t="s">
        <v>310</v>
      </c>
    </row>
    <row r="554">
      <c r="A554" s="1" t="s">
        <v>307</v>
      </c>
      <c r="B554" s="1" t="s">
        <v>1288</v>
      </c>
      <c r="C554" s="7" t="s">
        <v>30</v>
      </c>
      <c r="D554" s="1" t="s">
        <v>31</v>
      </c>
      <c r="E554" s="1" t="s">
        <v>32</v>
      </c>
      <c r="F554" s="7" t="s">
        <v>33</v>
      </c>
      <c r="G554" s="7" t="s">
        <v>30</v>
      </c>
      <c r="H554" s="1" t="s">
        <v>1289</v>
      </c>
      <c r="I554" s="1" t="s">
        <v>176</v>
      </c>
      <c r="J554" s="1" t="s">
        <v>31</v>
      </c>
      <c r="K554" s="1" t="s">
        <v>37</v>
      </c>
      <c r="L554" s="1" t="s">
        <v>310</v>
      </c>
    </row>
    <row r="555">
      <c r="A555" s="1" t="s">
        <v>307</v>
      </c>
      <c r="B555" s="1" t="s">
        <v>1290</v>
      </c>
      <c r="C555" s="7" t="s">
        <v>30</v>
      </c>
      <c r="D555" s="1" t="s">
        <v>31</v>
      </c>
      <c r="E555" s="1" t="s">
        <v>32</v>
      </c>
      <c r="F555" s="7" t="s">
        <v>33</v>
      </c>
      <c r="G555" s="7" t="s">
        <v>30</v>
      </c>
      <c r="H555" s="1" t="s">
        <v>1291</v>
      </c>
      <c r="I555" s="1" t="s">
        <v>176</v>
      </c>
      <c r="J555" s="1" t="s">
        <v>31</v>
      </c>
      <c r="K555" s="1" t="s">
        <v>37</v>
      </c>
      <c r="L555" s="1" t="s">
        <v>310</v>
      </c>
    </row>
    <row r="556">
      <c r="A556" s="1" t="s">
        <v>307</v>
      </c>
      <c r="B556" s="1" t="s">
        <v>1292</v>
      </c>
      <c r="C556" s="7" t="s">
        <v>30</v>
      </c>
      <c r="D556" s="1" t="s">
        <v>31</v>
      </c>
      <c r="E556" s="1" t="s">
        <v>32</v>
      </c>
      <c r="F556" s="7" t="s">
        <v>33</v>
      </c>
      <c r="G556" s="7" t="s">
        <v>30</v>
      </c>
      <c r="H556" s="1" t="s">
        <v>1293</v>
      </c>
      <c r="I556" s="1" t="s">
        <v>176</v>
      </c>
      <c r="J556" s="1" t="s">
        <v>31</v>
      </c>
      <c r="K556" s="1" t="s">
        <v>37</v>
      </c>
      <c r="L556" s="1" t="s">
        <v>310</v>
      </c>
    </row>
    <row r="557">
      <c r="A557" s="1" t="s">
        <v>307</v>
      </c>
      <c r="B557" s="1" t="s">
        <v>1294</v>
      </c>
      <c r="C557" s="7" t="s">
        <v>30</v>
      </c>
      <c r="D557" s="1" t="s">
        <v>31</v>
      </c>
      <c r="E557" s="1" t="s">
        <v>32</v>
      </c>
      <c r="F557" s="7" t="s">
        <v>33</v>
      </c>
      <c r="G557" s="7" t="s">
        <v>30</v>
      </c>
      <c r="H557" s="1" t="s">
        <v>1295</v>
      </c>
      <c r="I557" s="1" t="s">
        <v>176</v>
      </c>
      <c r="J557" s="1" t="s">
        <v>31</v>
      </c>
      <c r="K557" s="1" t="s">
        <v>37</v>
      </c>
      <c r="L557" s="1" t="s">
        <v>310</v>
      </c>
    </row>
    <row r="558">
      <c r="A558" s="1" t="s">
        <v>307</v>
      </c>
      <c r="B558" s="1" t="s">
        <v>1296</v>
      </c>
      <c r="C558" s="7" t="s">
        <v>30</v>
      </c>
      <c r="D558" s="1" t="s">
        <v>31</v>
      </c>
      <c r="E558" s="1" t="s">
        <v>32</v>
      </c>
      <c r="F558" s="7" t="s">
        <v>33</v>
      </c>
      <c r="G558" s="7" t="s">
        <v>30</v>
      </c>
      <c r="H558" s="1" t="s">
        <v>1297</v>
      </c>
      <c r="I558" s="1" t="s">
        <v>176</v>
      </c>
      <c r="J558" s="1" t="s">
        <v>31</v>
      </c>
      <c r="K558" s="1" t="s">
        <v>37</v>
      </c>
      <c r="L558" s="1" t="s">
        <v>310</v>
      </c>
    </row>
    <row r="559">
      <c r="A559" s="1" t="s">
        <v>307</v>
      </c>
      <c r="B559" s="1" t="s">
        <v>1298</v>
      </c>
      <c r="C559" s="7" t="s">
        <v>30</v>
      </c>
      <c r="D559" s="1" t="s">
        <v>31</v>
      </c>
      <c r="E559" s="1" t="s">
        <v>32</v>
      </c>
      <c r="F559" s="7" t="s">
        <v>33</v>
      </c>
      <c r="G559" s="7" t="s">
        <v>30</v>
      </c>
      <c r="H559" s="1" t="s">
        <v>1299</v>
      </c>
      <c r="I559" s="1" t="s">
        <v>176</v>
      </c>
      <c r="J559" s="1" t="s">
        <v>31</v>
      </c>
      <c r="K559" s="1" t="s">
        <v>37</v>
      </c>
      <c r="L559" s="1" t="s">
        <v>310</v>
      </c>
    </row>
    <row r="560">
      <c r="A560" s="1" t="s">
        <v>307</v>
      </c>
      <c r="B560" s="1" t="s">
        <v>1300</v>
      </c>
      <c r="C560" s="7" t="s">
        <v>30</v>
      </c>
      <c r="D560" s="1" t="s">
        <v>31</v>
      </c>
      <c r="E560" s="1" t="s">
        <v>32</v>
      </c>
      <c r="F560" s="7" t="s">
        <v>33</v>
      </c>
      <c r="G560" s="7" t="s">
        <v>30</v>
      </c>
      <c r="H560" s="1" t="s">
        <v>1301</v>
      </c>
      <c r="I560" s="1" t="s">
        <v>176</v>
      </c>
      <c r="J560" s="1" t="s">
        <v>31</v>
      </c>
      <c r="K560" s="1" t="s">
        <v>37</v>
      </c>
      <c r="L560" s="1" t="s">
        <v>310</v>
      </c>
    </row>
    <row r="561">
      <c r="A561" s="1" t="s">
        <v>307</v>
      </c>
      <c r="B561" s="1" t="s">
        <v>1302</v>
      </c>
      <c r="C561" s="7" t="s">
        <v>30</v>
      </c>
      <c r="D561" s="1" t="s">
        <v>31</v>
      </c>
      <c r="E561" s="1" t="s">
        <v>32</v>
      </c>
      <c r="F561" s="7" t="s">
        <v>33</v>
      </c>
      <c r="G561" s="7" t="s">
        <v>30</v>
      </c>
      <c r="H561" s="1" t="s">
        <v>1303</v>
      </c>
      <c r="I561" s="1" t="s">
        <v>176</v>
      </c>
      <c r="J561" s="1" t="s">
        <v>31</v>
      </c>
      <c r="K561" s="1" t="s">
        <v>37</v>
      </c>
      <c r="L561" s="1" t="s">
        <v>310</v>
      </c>
    </row>
    <row r="562">
      <c r="A562" s="1" t="s">
        <v>307</v>
      </c>
      <c r="B562" s="1" t="s">
        <v>1304</v>
      </c>
      <c r="C562" s="7" t="s">
        <v>30</v>
      </c>
      <c r="D562" s="1" t="s">
        <v>31</v>
      </c>
      <c r="E562" s="1" t="s">
        <v>32</v>
      </c>
      <c r="F562" s="7" t="s">
        <v>33</v>
      </c>
      <c r="G562" s="7" t="s">
        <v>30</v>
      </c>
      <c r="H562" s="1" t="s">
        <v>1305</v>
      </c>
      <c r="I562" s="1" t="s">
        <v>176</v>
      </c>
      <c r="J562" s="1" t="s">
        <v>31</v>
      </c>
      <c r="K562" s="1" t="s">
        <v>37</v>
      </c>
      <c r="L562" s="1" t="s">
        <v>310</v>
      </c>
    </row>
    <row r="563">
      <c r="A563" s="1" t="s">
        <v>307</v>
      </c>
      <c r="B563" s="1" t="s">
        <v>1306</v>
      </c>
      <c r="C563" s="7" t="s">
        <v>30</v>
      </c>
      <c r="D563" s="1" t="s">
        <v>31</v>
      </c>
      <c r="E563" s="1" t="s">
        <v>32</v>
      </c>
      <c r="F563" s="7" t="s">
        <v>33</v>
      </c>
      <c r="G563" s="7" t="s">
        <v>30</v>
      </c>
      <c r="H563" s="1" t="s">
        <v>1307</v>
      </c>
      <c r="I563" s="1" t="s">
        <v>176</v>
      </c>
      <c r="J563" s="1" t="s">
        <v>31</v>
      </c>
      <c r="K563" s="1" t="s">
        <v>37</v>
      </c>
      <c r="L563" s="1" t="s">
        <v>310</v>
      </c>
    </row>
    <row r="564">
      <c r="A564" s="1" t="s">
        <v>307</v>
      </c>
      <c r="B564" s="1" t="s">
        <v>1308</v>
      </c>
      <c r="C564" s="7" t="s">
        <v>30</v>
      </c>
      <c r="D564" s="1" t="s">
        <v>31</v>
      </c>
      <c r="E564" s="1" t="s">
        <v>32</v>
      </c>
      <c r="F564" s="7" t="s">
        <v>33</v>
      </c>
      <c r="G564" s="7" t="s">
        <v>30</v>
      </c>
      <c r="H564" s="1" t="s">
        <v>1309</v>
      </c>
      <c r="I564" s="1" t="s">
        <v>176</v>
      </c>
      <c r="J564" s="1" t="s">
        <v>31</v>
      </c>
      <c r="K564" s="1" t="s">
        <v>37</v>
      </c>
      <c r="L564" s="1" t="s">
        <v>310</v>
      </c>
    </row>
    <row r="565">
      <c r="A565" s="1" t="s">
        <v>307</v>
      </c>
      <c r="B565" s="1" t="s">
        <v>1310</v>
      </c>
      <c r="C565" s="7" t="s">
        <v>30</v>
      </c>
      <c r="D565" s="1" t="s">
        <v>31</v>
      </c>
      <c r="E565" s="1" t="s">
        <v>32</v>
      </c>
      <c r="F565" s="7" t="s">
        <v>33</v>
      </c>
      <c r="G565" s="7" t="s">
        <v>30</v>
      </c>
      <c r="H565" s="1" t="s">
        <v>1311</v>
      </c>
      <c r="I565" s="1" t="s">
        <v>176</v>
      </c>
      <c r="J565" s="1" t="s">
        <v>31</v>
      </c>
      <c r="K565" s="1" t="s">
        <v>37</v>
      </c>
      <c r="L565" s="1" t="s">
        <v>310</v>
      </c>
    </row>
    <row r="566">
      <c r="A566" s="1" t="s">
        <v>307</v>
      </c>
      <c r="B566" s="1" t="s">
        <v>1312</v>
      </c>
      <c r="C566" s="7" t="s">
        <v>30</v>
      </c>
      <c r="D566" s="1" t="s">
        <v>31</v>
      </c>
      <c r="E566" s="1" t="s">
        <v>32</v>
      </c>
      <c r="F566" s="7" t="s">
        <v>33</v>
      </c>
      <c r="G566" s="7" t="s">
        <v>30</v>
      </c>
      <c r="H566" s="1" t="s">
        <v>1313</v>
      </c>
      <c r="I566" s="1" t="s">
        <v>176</v>
      </c>
      <c r="J566" s="1" t="s">
        <v>31</v>
      </c>
      <c r="K566" s="1" t="s">
        <v>37</v>
      </c>
      <c r="L566" s="1" t="s">
        <v>310</v>
      </c>
    </row>
    <row r="567">
      <c r="A567" s="1" t="s">
        <v>307</v>
      </c>
      <c r="B567" s="1" t="s">
        <v>1314</v>
      </c>
      <c r="C567" s="7" t="s">
        <v>30</v>
      </c>
      <c r="D567" s="1" t="s">
        <v>31</v>
      </c>
      <c r="E567" s="1" t="s">
        <v>32</v>
      </c>
      <c r="F567" s="7" t="s">
        <v>33</v>
      </c>
      <c r="G567" s="7" t="s">
        <v>30</v>
      </c>
      <c r="H567" s="1" t="s">
        <v>1315</v>
      </c>
      <c r="I567" s="1" t="s">
        <v>176</v>
      </c>
      <c r="J567" s="1" t="s">
        <v>31</v>
      </c>
      <c r="K567" s="1" t="s">
        <v>37</v>
      </c>
      <c r="L567" s="1" t="s">
        <v>310</v>
      </c>
    </row>
    <row r="568">
      <c r="A568" s="1" t="s">
        <v>307</v>
      </c>
      <c r="B568" s="1" t="s">
        <v>1316</v>
      </c>
      <c r="C568" s="7" t="s">
        <v>30</v>
      </c>
      <c r="D568" s="1" t="s">
        <v>31</v>
      </c>
      <c r="E568" s="1" t="s">
        <v>32</v>
      </c>
      <c r="F568" s="7" t="s">
        <v>33</v>
      </c>
      <c r="G568" s="7" t="s">
        <v>30</v>
      </c>
      <c r="H568" s="1" t="s">
        <v>1317</v>
      </c>
      <c r="I568" s="1" t="s">
        <v>176</v>
      </c>
      <c r="J568" s="1" t="s">
        <v>31</v>
      </c>
      <c r="K568" s="1" t="s">
        <v>37</v>
      </c>
      <c r="L568" s="1" t="s">
        <v>310</v>
      </c>
    </row>
    <row r="569">
      <c r="A569" s="1" t="s">
        <v>307</v>
      </c>
      <c r="B569" s="1" t="s">
        <v>1318</v>
      </c>
      <c r="C569" s="7" t="s">
        <v>30</v>
      </c>
      <c r="D569" s="1" t="s">
        <v>31</v>
      </c>
      <c r="E569" s="1" t="s">
        <v>32</v>
      </c>
      <c r="F569" s="7" t="s">
        <v>33</v>
      </c>
      <c r="G569" s="7" t="s">
        <v>30</v>
      </c>
      <c r="H569" s="1" t="s">
        <v>1319</v>
      </c>
      <c r="I569" s="1" t="s">
        <v>176</v>
      </c>
      <c r="J569" s="1" t="s">
        <v>31</v>
      </c>
      <c r="K569" s="1" t="s">
        <v>37</v>
      </c>
      <c r="L569" s="1" t="s">
        <v>310</v>
      </c>
    </row>
    <row r="570">
      <c r="A570" s="1" t="s">
        <v>307</v>
      </c>
      <c r="B570" s="1" t="s">
        <v>1320</v>
      </c>
      <c r="C570" s="7" t="s">
        <v>30</v>
      </c>
      <c r="D570" s="1" t="s">
        <v>31</v>
      </c>
      <c r="E570" s="1" t="s">
        <v>32</v>
      </c>
      <c r="F570" s="7" t="s">
        <v>33</v>
      </c>
      <c r="G570" s="7" t="s">
        <v>30</v>
      </c>
      <c r="H570" s="1" t="s">
        <v>1321</v>
      </c>
      <c r="I570" s="1" t="s">
        <v>176</v>
      </c>
      <c r="J570" s="1" t="s">
        <v>31</v>
      </c>
      <c r="K570" s="1" t="s">
        <v>37</v>
      </c>
      <c r="L570" s="1" t="s">
        <v>310</v>
      </c>
    </row>
    <row r="571">
      <c r="A571" s="1" t="s">
        <v>307</v>
      </c>
      <c r="B571" s="1" t="s">
        <v>1322</v>
      </c>
      <c r="C571" s="7" t="s">
        <v>30</v>
      </c>
      <c r="D571" s="1" t="s">
        <v>31</v>
      </c>
      <c r="E571" s="1" t="s">
        <v>32</v>
      </c>
      <c r="F571" s="7" t="s">
        <v>33</v>
      </c>
      <c r="G571" s="7" t="s">
        <v>30</v>
      </c>
      <c r="H571" s="1" t="s">
        <v>1323</v>
      </c>
      <c r="I571" s="1" t="s">
        <v>176</v>
      </c>
      <c r="J571" s="1" t="s">
        <v>31</v>
      </c>
      <c r="K571" s="1" t="s">
        <v>37</v>
      </c>
      <c r="L571" s="1" t="s">
        <v>310</v>
      </c>
    </row>
    <row r="572">
      <c r="A572" s="1" t="s">
        <v>307</v>
      </c>
      <c r="B572" s="1" t="s">
        <v>1324</v>
      </c>
      <c r="C572" s="7" t="s">
        <v>30</v>
      </c>
      <c r="D572" s="1" t="s">
        <v>31</v>
      </c>
      <c r="E572" s="1" t="s">
        <v>32</v>
      </c>
      <c r="F572" s="7" t="s">
        <v>33</v>
      </c>
      <c r="G572" s="7" t="s">
        <v>30</v>
      </c>
      <c r="H572" s="1" t="s">
        <v>1325</v>
      </c>
      <c r="I572" s="1" t="s">
        <v>176</v>
      </c>
      <c r="J572" s="1" t="s">
        <v>31</v>
      </c>
      <c r="K572" s="1" t="s">
        <v>37</v>
      </c>
      <c r="L572" s="1" t="s">
        <v>310</v>
      </c>
    </row>
    <row r="573">
      <c r="A573" s="1" t="s">
        <v>307</v>
      </c>
      <c r="B573" s="1" t="s">
        <v>1326</v>
      </c>
      <c r="C573" s="7" t="s">
        <v>30</v>
      </c>
      <c r="D573" s="1" t="s">
        <v>31</v>
      </c>
      <c r="E573" s="1" t="s">
        <v>32</v>
      </c>
      <c r="F573" s="7" t="s">
        <v>33</v>
      </c>
      <c r="G573" s="7" t="s">
        <v>30</v>
      </c>
      <c r="H573" s="1" t="s">
        <v>1327</v>
      </c>
      <c r="I573" s="1" t="s">
        <v>176</v>
      </c>
      <c r="J573" s="1" t="s">
        <v>31</v>
      </c>
      <c r="K573" s="1" t="s">
        <v>37</v>
      </c>
      <c r="L573" s="1" t="s">
        <v>310</v>
      </c>
    </row>
    <row r="574">
      <c r="A574" s="1" t="s">
        <v>307</v>
      </c>
      <c r="B574" s="1" t="s">
        <v>1328</v>
      </c>
      <c r="C574" s="7" t="s">
        <v>30</v>
      </c>
      <c r="D574" s="1" t="s">
        <v>31</v>
      </c>
      <c r="E574" s="1" t="s">
        <v>32</v>
      </c>
      <c r="F574" s="7" t="s">
        <v>33</v>
      </c>
      <c r="G574" s="7" t="s">
        <v>30</v>
      </c>
      <c r="H574" s="1" t="s">
        <v>1329</v>
      </c>
      <c r="I574" s="1" t="s">
        <v>176</v>
      </c>
      <c r="J574" s="1" t="s">
        <v>31</v>
      </c>
      <c r="K574" s="1" t="s">
        <v>37</v>
      </c>
      <c r="L574" s="1" t="s">
        <v>310</v>
      </c>
    </row>
    <row r="575">
      <c r="A575" s="1" t="s">
        <v>307</v>
      </c>
      <c r="B575" s="1" t="s">
        <v>1330</v>
      </c>
      <c r="C575" s="7" t="s">
        <v>30</v>
      </c>
      <c r="D575" s="1" t="s">
        <v>31</v>
      </c>
      <c r="E575" s="1" t="s">
        <v>32</v>
      </c>
      <c r="F575" s="7" t="s">
        <v>33</v>
      </c>
      <c r="G575" s="7" t="s">
        <v>30</v>
      </c>
      <c r="H575" s="1" t="s">
        <v>1331</v>
      </c>
      <c r="I575" s="1" t="s">
        <v>176</v>
      </c>
      <c r="J575" s="1" t="s">
        <v>31</v>
      </c>
      <c r="K575" s="1" t="s">
        <v>37</v>
      </c>
      <c r="L575" s="1" t="s">
        <v>310</v>
      </c>
    </row>
    <row r="576">
      <c r="A576" s="1" t="s">
        <v>307</v>
      </c>
      <c r="B576" s="1" t="s">
        <v>1332</v>
      </c>
      <c r="C576" s="7" t="s">
        <v>30</v>
      </c>
      <c r="D576" s="1" t="s">
        <v>31</v>
      </c>
      <c r="E576" s="1" t="s">
        <v>32</v>
      </c>
      <c r="F576" s="7" t="s">
        <v>33</v>
      </c>
      <c r="G576" s="7" t="s">
        <v>30</v>
      </c>
      <c r="H576" s="1" t="s">
        <v>1333</v>
      </c>
      <c r="I576" s="1" t="s">
        <v>176</v>
      </c>
      <c r="J576" s="1" t="s">
        <v>31</v>
      </c>
      <c r="K576" s="1" t="s">
        <v>37</v>
      </c>
      <c r="L576" s="1" t="s">
        <v>310</v>
      </c>
    </row>
    <row r="577">
      <c r="F577" s="8"/>
      <c r="J577" s="8"/>
    </row>
    <row r="578">
      <c r="F578" s="8"/>
      <c r="J578" s="8"/>
    </row>
    <row r="579">
      <c r="F579" s="8"/>
      <c r="J579" s="8"/>
    </row>
    <row r="580">
      <c r="F580" s="8"/>
      <c r="J580" s="8"/>
    </row>
    <row r="581">
      <c r="F581" s="8"/>
      <c r="J581" s="8"/>
    </row>
    <row r="582">
      <c r="F582" s="8"/>
      <c r="J582" s="8"/>
    </row>
    <row r="583">
      <c r="F583" s="8"/>
      <c r="J583" s="8"/>
    </row>
    <row r="584">
      <c r="F584" s="8"/>
      <c r="J584" s="8"/>
    </row>
    <row r="585">
      <c r="F585" s="8"/>
      <c r="J585" s="8"/>
    </row>
    <row r="586">
      <c r="F586" s="8"/>
      <c r="J586" s="8"/>
    </row>
    <row r="587">
      <c r="F587" s="8"/>
      <c r="J587" s="8"/>
    </row>
    <row r="588">
      <c r="F588" s="8"/>
      <c r="J588" s="8"/>
    </row>
    <row r="589">
      <c r="F589" s="8"/>
      <c r="J589" s="8"/>
    </row>
    <row r="590">
      <c r="F590" s="8"/>
      <c r="J590" s="8"/>
    </row>
    <row r="591">
      <c r="F591" s="8"/>
      <c r="J591" s="8"/>
    </row>
    <row r="592">
      <c r="F592" s="8"/>
      <c r="J592" s="8"/>
    </row>
    <row r="593">
      <c r="F593" s="8"/>
      <c r="J593" s="8"/>
    </row>
    <row r="594">
      <c r="F594" s="8"/>
      <c r="J594" s="8"/>
    </row>
    <row r="595">
      <c r="F595" s="8"/>
      <c r="J595" s="8"/>
    </row>
    <row r="596">
      <c r="F596" s="8"/>
      <c r="J596" s="8"/>
    </row>
    <row r="597">
      <c r="F597" s="8"/>
      <c r="J597" s="8"/>
    </row>
    <row r="598">
      <c r="F598" s="8"/>
      <c r="J598" s="8"/>
    </row>
    <row r="599">
      <c r="F599" s="8"/>
      <c r="J599" s="8"/>
    </row>
    <row r="600">
      <c r="F600" s="8"/>
      <c r="J600" s="8"/>
    </row>
    <row r="601">
      <c r="F601" s="8"/>
      <c r="J601" s="8"/>
    </row>
    <row r="602">
      <c r="F602" s="8"/>
      <c r="J602" s="8"/>
    </row>
    <row r="603">
      <c r="F603" s="8"/>
      <c r="J603" s="8"/>
    </row>
    <row r="604">
      <c r="F604" s="8"/>
      <c r="J604" s="8"/>
    </row>
    <row r="605">
      <c r="F605" s="8"/>
      <c r="J605" s="8"/>
    </row>
    <row r="606">
      <c r="F606" s="8"/>
      <c r="J606" s="8"/>
    </row>
    <row r="607">
      <c r="F607" s="8"/>
      <c r="J607" s="8"/>
    </row>
    <row r="608">
      <c r="F608" s="8"/>
      <c r="J608" s="8"/>
    </row>
    <row r="609">
      <c r="F609" s="8"/>
      <c r="J609" s="8"/>
    </row>
    <row r="610">
      <c r="F610" s="8"/>
      <c r="J610" s="8"/>
    </row>
    <row r="611">
      <c r="F611" s="8"/>
      <c r="J611" s="8"/>
    </row>
    <row r="612">
      <c r="F612" s="8"/>
      <c r="J612" s="8"/>
    </row>
    <row r="613">
      <c r="F613" s="8"/>
      <c r="J613" s="8"/>
    </row>
    <row r="614">
      <c r="F614" s="8"/>
      <c r="J614" s="8"/>
    </row>
    <row r="615">
      <c r="F615" s="8"/>
      <c r="J615" s="8"/>
    </row>
    <row r="616">
      <c r="F616" s="8"/>
      <c r="J616" s="8"/>
    </row>
    <row r="617">
      <c r="F617" s="8"/>
      <c r="J617" s="8"/>
    </row>
    <row r="618">
      <c r="F618" s="8"/>
      <c r="J618" s="8"/>
    </row>
    <row r="619">
      <c r="F619" s="8"/>
      <c r="J619" s="8"/>
    </row>
    <row r="620">
      <c r="F620" s="8"/>
      <c r="J620" s="8"/>
    </row>
    <row r="621">
      <c r="F621" s="8"/>
      <c r="J621" s="8"/>
    </row>
    <row r="622">
      <c r="F622" s="8"/>
      <c r="J622" s="8"/>
    </row>
    <row r="623">
      <c r="F623" s="8"/>
      <c r="J623" s="8"/>
    </row>
    <row r="624">
      <c r="F624" s="8"/>
      <c r="J624" s="8"/>
    </row>
    <row r="625">
      <c r="F625" s="8"/>
      <c r="J625" s="8"/>
    </row>
    <row r="626">
      <c r="F626" s="8"/>
      <c r="J626" s="8"/>
    </row>
    <row r="627">
      <c r="F627" s="8"/>
      <c r="J627" s="8"/>
    </row>
    <row r="628">
      <c r="F628" s="8"/>
      <c r="J628" s="8"/>
    </row>
    <row r="629">
      <c r="F629" s="8"/>
      <c r="J629" s="8"/>
    </row>
    <row r="630">
      <c r="F630" s="8"/>
      <c r="J630" s="8"/>
    </row>
    <row r="631">
      <c r="F631" s="8"/>
      <c r="J631" s="8"/>
    </row>
    <row r="632">
      <c r="F632" s="8"/>
      <c r="J632" s="8"/>
    </row>
    <row r="633">
      <c r="F633" s="8"/>
      <c r="J633" s="8"/>
    </row>
    <row r="634">
      <c r="F634" s="8"/>
      <c r="J634" s="8"/>
    </row>
    <row r="635">
      <c r="F635" s="8"/>
      <c r="J635" s="8"/>
    </row>
    <row r="636">
      <c r="F636" s="8"/>
      <c r="J636" s="8"/>
    </row>
    <row r="637">
      <c r="F637" s="8"/>
      <c r="J637" s="8"/>
    </row>
    <row r="638">
      <c r="F638" s="8"/>
      <c r="J638" s="8"/>
    </row>
    <row r="639">
      <c r="F639" s="8"/>
      <c r="J639" s="8"/>
    </row>
    <row r="640">
      <c r="F640" s="8"/>
      <c r="J640" s="8"/>
    </row>
    <row r="641">
      <c r="F641" s="8"/>
      <c r="J641" s="8"/>
    </row>
    <row r="642">
      <c r="F642" s="8"/>
      <c r="J642" s="8"/>
    </row>
    <row r="643">
      <c r="F643" s="8"/>
      <c r="J643" s="8"/>
    </row>
    <row r="644">
      <c r="F644" s="8"/>
      <c r="J644" s="8"/>
    </row>
    <row r="645">
      <c r="F645" s="8"/>
      <c r="J645" s="8"/>
    </row>
    <row r="646">
      <c r="F646" s="8"/>
      <c r="J646" s="8"/>
    </row>
    <row r="647">
      <c r="F647" s="8"/>
      <c r="J647" s="8"/>
    </row>
    <row r="648">
      <c r="F648" s="8"/>
      <c r="J648" s="8"/>
    </row>
    <row r="649">
      <c r="F649" s="8"/>
      <c r="J649" s="8"/>
    </row>
    <row r="650">
      <c r="F650" s="8"/>
      <c r="J650" s="8"/>
    </row>
    <row r="651">
      <c r="F651" s="8"/>
      <c r="J651" s="8"/>
    </row>
    <row r="652">
      <c r="F652" s="8"/>
      <c r="J652" s="8"/>
    </row>
    <row r="653">
      <c r="F653" s="8"/>
      <c r="J653" s="8"/>
    </row>
    <row r="654">
      <c r="F654" s="8"/>
      <c r="J654" s="8"/>
    </row>
    <row r="655">
      <c r="F655" s="8"/>
      <c r="J655" s="8"/>
    </row>
    <row r="656">
      <c r="F656" s="8"/>
      <c r="J656" s="8"/>
    </row>
    <row r="657">
      <c r="F657" s="8"/>
      <c r="J657" s="8"/>
    </row>
    <row r="658">
      <c r="F658" s="8"/>
      <c r="J658" s="8"/>
    </row>
    <row r="659">
      <c r="F659" s="8"/>
      <c r="J659" s="8"/>
    </row>
    <row r="660">
      <c r="F660" s="8"/>
      <c r="J660" s="8"/>
    </row>
    <row r="661">
      <c r="F661" s="8"/>
      <c r="J661" s="8"/>
    </row>
    <row r="662">
      <c r="F662" s="8"/>
      <c r="J662" s="8"/>
    </row>
    <row r="663">
      <c r="F663" s="8"/>
      <c r="J663" s="8"/>
    </row>
    <row r="664">
      <c r="F664" s="8"/>
      <c r="J664" s="8"/>
    </row>
    <row r="665">
      <c r="F665" s="8"/>
      <c r="J665" s="8"/>
    </row>
    <row r="666">
      <c r="F666" s="8"/>
      <c r="J666" s="8"/>
    </row>
    <row r="667">
      <c r="F667" s="8"/>
      <c r="J667" s="8"/>
    </row>
    <row r="668">
      <c r="F668" s="8"/>
      <c r="J668" s="8"/>
    </row>
    <row r="669">
      <c r="F669" s="8"/>
      <c r="J669" s="8"/>
    </row>
    <row r="670">
      <c r="F670" s="8"/>
      <c r="J670" s="8"/>
    </row>
    <row r="671">
      <c r="F671" s="8"/>
      <c r="J671" s="8"/>
    </row>
    <row r="672">
      <c r="F672" s="8"/>
      <c r="J672" s="8"/>
    </row>
    <row r="673">
      <c r="F673" s="8"/>
      <c r="J673" s="8"/>
    </row>
    <row r="674">
      <c r="F674" s="8"/>
      <c r="J674" s="8"/>
    </row>
    <row r="675">
      <c r="F675" s="8"/>
      <c r="J675" s="8"/>
    </row>
    <row r="676">
      <c r="F676" s="8"/>
      <c r="J676" s="8"/>
    </row>
    <row r="677">
      <c r="F677" s="8"/>
      <c r="J677" s="8"/>
    </row>
    <row r="678">
      <c r="F678" s="8"/>
      <c r="J678" s="8"/>
    </row>
    <row r="679">
      <c r="F679" s="8"/>
      <c r="J679" s="8"/>
    </row>
    <row r="680">
      <c r="F680" s="8"/>
      <c r="J680" s="8"/>
    </row>
    <row r="681">
      <c r="F681" s="8"/>
      <c r="J681" s="8"/>
    </row>
    <row r="682">
      <c r="F682" s="8"/>
      <c r="J682" s="8"/>
    </row>
    <row r="683">
      <c r="F683" s="8"/>
      <c r="J683" s="8"/>
    </row>
    <row r="684">
      <c r="F684" s="8"/>
      <c r="J684" s="8"/>
    </row>
    <row r="685">
      <c r="F685" s="8"/>
      <c r="J685" s="8"/>
    </row>
    <row r="686">
      <c r="F686" s="8"/>
      <c r="J686" s="8"/>
    </row>
    <row r="687">
      <c r="F687" s="8"/>
      <c r="J687" s="8"/>
    </row>
    <row r="688">
      <c r="F688" s="8"/>
      <c r="J688" s="8"/>
    </row>
    <row r="689">
      <c r="F689" s="8"/>
      <c r="J689" s="8"/>
    </row>
    <row r="690">
      <c r="F690" s="8"/>
      <c r="J690" s="8"/>
    </row>
    <row r="691">
      <c r="F691" s="8"/>
      <c r="J691" s="8"/>
    </row>
    <row r="692">
      <c r="F692" s="8"/>
      <c r="J692" s="8"/>
    </row>
    <row r="693">
      <c r="F693" s="8"/>
      <c r="J693" s="8"/>
    </row>
    <row r="694">
      <c r="F694" s="8"/>
      <c r="J694" s="8"/>
    </row>
    <row r="695">
      <c r="F695" s="8"/>
      <c r="J695" s="8"/>
    </row>
    <row r="696">
      <c r="F696" s="8"/>
      <c r="J696" s="8"/>
    </row>
    <row r="697">
      <c r="F697" s="8"/>
      <c r="J697" s="8"/>
    </row>
    <row r="698">
      <c r="F698" s="8"/>
      <c r="J698" s="8"/>
    </row>
    <row r="699">
      <c r="F699" s="8"/>
      <c r="J699" s="8"/>
    </row>
    <row r="700">
      <c r="F700" s="8"/>
      <c r="J700" s="8"/>
    </row>
    <row r="701">
      <c r="F701" s="8"/>
      <c r="J701" s="8"/>
    </row>
    <row r="702">
      <c r="F702" s="8"/>
      <c r="J702" s="8"/>
    </row>
    <row r="703">
      <c r="F703" s="8"/>
      <c r="J703" s="8"/>
    </row>
    <row r="704">
      <c r="F704" s="8"/>
      <c r="J704" s="8"/>
    </row>
    <row r="705">
      <c r="F705" s="8"/>
      <c r="J705" s="8"/>
    </row>
    <row r="706">
      <c r="F706" s="8"/>
      <c r="J706" s="8"/>
    </row>
    <row r="707">
      <c r="F707" s="8"/>
      <c r="J707" s="8"/>
    </row>
    <row r="708">
      <c r="F708" s="8"/>
      <c r="J708" s="8"/>
    </row>
    <row r="709">
      <c r="F709" s="8"/>
      <c r="J709" s="8"/>
    </row>
    <row r="710">
      <c r="F710" s="8"/>
      <c r="J710" s="8"/>
    </row>
    <row r="711">
      <c r="F711" s="8"/>
      <c r="J711" s="8"/>
    </row>
    <row r="712">
      <c r="F712" s="8"/>
      <c r="J712" s="8"/>
    </row>
    <row r="713">
      <c r="F713" s="8"/>
      <c r="J713" s="8"/>
    </row>
    <row r="714">
      <c r="F714" s="8"/>
      <c r="J714" s="8"/>
    </row>
    <row r="715">
      <c r="F715" s="8"/>
      <c r="J715" s="8"/>
    </row>
    <row r="716">
      <c r="F716" s="8"/>
      <c r="J716" s="8"/>
    </row>
    <row r="717">
      <c r="F717" s="8"/>
      <c r="J717" s="8"/>
    </row>
    <row r="718">
      <c r="F718" s="8"/>
      <c r="J718" s="8"/>
    </row>
    <row r="719">
      <c r="F719" s="8"/>
      <c r="J719" s="8"/>
    </row>
    <row r="720">
      <c r="F720" s="8"/>
      <c r="J720" s="8"/>
    </row>
    <row r="721">
      <c r="F721" s="8"/>
      <c r="J721" s="8"/>
    </row>
    <row r="722">
      <c r="F722" s="8"/>
      <c r="J722" s="8"/>
    </row>
    <row r="723">
      <c r="F723" s="8"/>
      <c r="J723" s="8"/>
    </row>
    <row r="724">
      <c r="F724" s="8"/>
      <c r="J724" s="8"/>
    </row>
    <row r="725">
      <c r="F725" s="8"/>
      <c r="J725" s="8"/>
    </row>
    <row r="726">
      <c r="F726" s="8"/>
      <c r="J726" s="8"/>
    </row>
    <row r="727">
      <c r="F727" s="8"/>
      <c r="J727" s="8"/>
    </row>
    <row r="728">
      <c r="F728" s="8"/>
      <c r="J728" s="8"/>
    </row>
    <row r="729">
      <c r="F729" s="8"/>
      <c r="J729" s="8"/>
    </row>
    <row r="730">
      <c r="F730" s="8"/>
      <c r="J730" s="8"/>
    </row>
    <row r="731">
      <c r="F731" s="8"/>
      <c r="J731" s="8"/>
    </row>
    <row r="732">
      <c r="F732" s="8"/>
      <c r="J732" s="8"/>
    </row>
    <row r="733">
      <c r="F733" s="8"/>
      <c r="J733" s="8"/>
    </row>
    <row r="734">
      <c r="F734" s="8"/>
      <c r="J734" s="8"/>
    </row>
    <row r="735">
      <c r="F735" s="8"/>
      <c r="J735" s="8"/>
    </row>
    <row r="736">
      <c r="F736" s="8"/>
      <c r="J736" s="8"/>
    </row>
    <row r="737">
      <c r="F737" s="8"/>
      <c r="J737" s="8"/>
    </row>
    <row r="738">
      <c r="F738" s="8"/>
      <c r="J738" s="8"/>
    </row>
    <row r="739">
      <c r="F739" s="8"/>
      <c r="J739" s="8"/>
    </row>
    <row r="740">
      <c r="F740" s="8"/>
      <c r="J740" s="8"/>
    </row>
    <row r="741">
      <c r="F741" s="8"/>
      <c r="J741" s="8"/>
    </row>
    <row r="742">
      <c r="F742" s="8"/>
      <c r="J742" s="8"/>
    </row>
    <row r="743">
      <c r="F743" s="8"/>
      <c r="J743" s="8"/>
    </row>
    <row r="744">
      <c r="F744" s="8"/>
      <c r="J744" s="8"/>
    </row>
    <row r="745">
      <c r="F745" s="8"/>
      <c r="J745" s="8"/>
    </row>
    <row r="746">
      <c r="F746" s="8"/>
      <c r="J746" s="8"/>
    </row>
    <row r="747">
      <c r="F747" s="8"/>
      <c r="J747" s="8"/>
    </row>
    <row r="748">
      <c r="F748" s="8"/>
      <c r="J748" s="8"/>
    </row>
    <row r="749">
      <c r="F749" s="8"/>
      <c r="J749" s="8"/>
    </row>
    <row r="750">
      <c r="F750" s="8"/>
      <c r="J750" s="8"/>
    </row>
    <row r="751">
      <c r="F751" s="8"/>
      <c r="J751" s="8"/>
    </row>
    <row r="752">
      <c r="F752" s="8"/>
      <c r="J752" s="8"/>
    </row>
    <row r="753">
      <c r="F753" s="8"/>
      <c r="J753" s="8"/>
    </row>
    <row r="754">
      <c r="F754" s="8"/>
      <c r="J754" s="8"/>
    </row>
    <row r="755">
      <c r="F755" s="8"/>
      <c r="J755" s="8"/>
    </row>
    <row r="756">
      <c r="F756" s="8"/>
      <c r="J756" s="8"/>
    </row>
    <row r="757">
      <c r="F757" s="8"/>
      <c r="J757" s="8"/>
    </row>
    <row r="758">
      <c r="F758" s="8"/>
      <c r="J758" s="8"/>
    </row>
    <row r="759">
      <c r="F759" s="8"/>
      <c r="J759" s="8"/>
    </row>
    <row r="760">
      <c r="F760" s="8"/>
      <c r="J760" s="8"/>
    </row>
    <row r="761">
      <c r="F761" s="8"/>
      <c r="J761" s="8"/>
    </row>
    <row r="762">
      <c r="F762" s="8"/>
      <c r="J762" s="8"/>
    </row>
    <row r="763">
      <c r="F763" s="8"/>
      <c r="J763" s="8"/>
    </row>
    <row r="764">
      <c r="F764" s="8"/>
      <c r="J764" s="8"/>
    </row>
    <row r="765">
      <c r="F765" s="8"/>
      <c r="J765" s="8"/>
    </row>
    <row r="766">
      <c r="F766" s="8"/>
      <c r="J766" s="8"/>
    </row>
    <row r="767">
      <c r="F767" s="8"/>
      <c r="J767" s="8"/>
    </row>
    <row r="768">
      <c r="F768" s="8"/>
      <c r="J768" s="8"/>
    </row>
    <row r="769">
      <c r="F769" s="8"/>
      <c r="J769" s="8"/>
    </row>
    <row r="770">
      <c r="F770" s="8"/>
      <c r="J770" s="8"/>
    </row>
    <row r="771">
      <c r="F771" s="8"/>
      <c r="J771" s="8"/>
    </row>
    <row r="772">
      <c r="F772" s="8"/>
      <c r="J772" s="8"/>
    </row>
    <row r="773">
      <c r="F773" s="8"/>
      <c r="J773" s="8"/>
    </row>
    <row r="774">
      <c r="F774" s="8"/>
      <c r="J774" s="8"/>
    </row>
    <row r="775">
      <c r="F775" s="8"/>
      <c r="J775" s="8"/>
    </row>
    <row r="776">
      <c r="F776" s="8"/>
      <c r="J776" s="8"/>
    </row>
    <row r="777">
      <c r="F777" s="8"/>
      <c r="J777" s="8"/>
    </row>
    <row r="778">
      <c r="F778" s="8"/>
      <c r="J778" s="8"/>
    </row>
    <row r="779">
      <c r="F779" s="8"/>
      <c r="J779" s="8"/>
    </row>
    <row r="780">
      <c r="F780" s="8"/>
      <c r="J780" s="8"/>
    </row>
    <row r="781">
      <c r="F781" s="8"/>
      <c r="J781" s="8"/>
    </row>
    <row r="782">
      <c r="F782" s="8"/>
      <c r="J782" s="8"/>
    </row>
    <row r="783">
      <c r="F783" s="8"/>
      <c r="J783" s="8"/>
    </row>
    <row r="784">
      <c r="F784" s="8"/>
      <c r="J784" s="8"/>
    </row>
    <row r="785">
      <c r="F785" s="8"/>
      <c r="J785" s="8"/>
    </row>
    <row r="786">
      <c r="F786" s="8"/>
      <c r="J786" s="8"/>
    </row>
    <row r="787">
      <c r="F787" s="8"/>
      <c r="J787" s="8"/>
    </row>
    <row r="788">
      <c r="F788" s="8"/>
      <c r="J788" s="8"/>
    </row>
    <row r="789">
      <c r="F789" s="8"/>
      <c r="J789" s="8"/>
    </row>
    <row r="790">
      <c r="F790" s="8"/>
      <c r="J790" s="8"/>
    </row>
    <row r="791">
      <c r="F791" s="8"/>
      <c r="J791" s="8"/>
    </row>
    <row r="792">
      <c r="F792" s="8"/>
      <c r="J792" s="8"/>
    </row>
    <row r="793">
      <c r="F793" s="8"/>
      <c r="J793" s="8"/>
    </row>
    <row r="794">
      <c r="F794" s="8"/>
      <c r="J794" s="8"/>
    </row>
    <row r="795">
      <c r="F795" s="8"/>
      <c r="J795" s="8"/>
    </row>
    <row r="796">
      <c r="F796" s="8"/>
      <c r="J796" s="8"/>
    </row>
    <row r="797">
      <c r="F797" s="8"/>
      <c r="J797" s="8"/>
    </row>
    <row r="798">
      <c r="F798" s="8"/>
      <c r="J798" s="8"/>
    </row>
    <row r="799">
      <c r="F799" s="8"/>
      <c r="J799" s="8"/>
    </row>
    <row r="800">
      <c r="F800" s="8"/>
      <c r="J800" s="8"/>
    </row>
    <row r="801">
      <c r="F801" s="8"/>
      <c r="J801" s="8"/>
    </row>
    <row r="802">
      <c r="F802" s="8"/>
      <c r="J802" s="8"/>
    </row>
    <row r="803">
      <c r="F803" s="8"/>
      <c r="J803" s="8"/>
    </row>
    <row r="804">
      <c r="F804" s="8"/>
      <c r="J804" s="8"/>
    </row>
    <row r="805">
      <c r="F805" s="8"/>
      <c r="J805" s="8"/>
    </row>
    <row r="806">
      <c r="F806" s="8"/>
      <c r="J806" s="8"/>
    </row>
    <row r="807">
      <c r="F807" s="8"/>
      <c r="J807" s="8"/>
    </row>
    <row r="808">
      <c r="F808" s="8"/>
      <c r="J808" s="8"/>
    </row>
    <row r="809">
      <c r="F809" s="8"/>
      <c r="J809" s="8"/>
    </row>
    <row r="810">
      <c r="F810" s="8"/>
      <c r="J810" s="8"/>
    </row>
    <row r="811">
      <c r="F811" s="8"/>
      <c r="J811" s="8"/>
    </row>
    <row r="812">
      <c r="F812" s="8"/>
      <c r="J812" s="8"/>
    </row>
    <row r="813">
      <c r="F813" s="8"/>
      <c r="J813" s="8"/>
    </row>
    <row r="814">
      <c r="F814" s="8"/>
      <c r="J814" s="8"/>
    </row>
    <row r="815">
      <c r="F815" s="8"/>
      <c r="J815" s="8"/>
    </row>
    <row r="816">
      <c r="F816" s="8"/>
      <c r="J816" s="8"/>
    </row>
    <row r="817">
      <c r="F817" s="8"/>
      <c r="J817" s="8"/>
    </row>
    <row r="818">
      <c r="F818" s="8"/>
      <c r="J818" s="8"/>
    </row>
    <row r="819">
      <c r="F819" s="8"/>
      <c r="J819" s="8"/>
    </row>
    <row r="820">
      <c r="F820" s="8"/>
      <c r="J820" s="8"/>
    </row>
    <row r="821">
      <c r="F821" s="8"/>
      <c r="J821" s="8"/>
    </row>
    <row r="822">
      <c r="F822" s="8"/>
      <c r="J822" s="8"/>
    </row>
    <row r="823">
      <c r="F823" s="8"/>
      <c r="J823" s="8"/>
    </row>
    <row r="824">
      <c r="F824" s="8"/>
      <c r="J824" s="8"/>
    </row>
    <row r="825">
      <c r="F825" s="8"/>
      <c r="J825" s="8"/>
    </row>
    <row r="826">
      <c r="F826" s="8"/>
      <c r="J826" s="8"/>
    </row>
    <row r="827">
      <c r="F827" s="8"/>
      <c r="J827" s="8"/>
    </row>
    <row r="828">
      <c r="F828" s="8"/>
      <c r="J828" s="8"/>
    </row>
    <row r="829">
      <c r="F829" s="8"/>
      <c r="J829" s="8"/>
    </row>
    <row r="830">
      <c r="F830" s="8"/>
      <c r="J830" s="8"/>
    </row>
    <row r="831">
      <c r="F831" s="8"/>
      <c r="J831" s="8"/>
    </row>
    <row r="832">
      <c r="F832" s="8"/>
      <c r="J832" s="8"/>
    </row>
    <row r="833">
      <c r="F833" s="8"/>
      <c r="J833" s="8"/>
    </row>
    <row r="834">
      <c r="F834" s="8"/>
      <c r="J834" s="8"/>
    </row>
    <row r="835">
      <c r="F835" s="8"/>
      <c r="J835" s="8"/>
    </row>
    <row r="836">
      <c r="F836" s="8"/>
      <c r="J836" s="8"/>
    </row>
    <row r="837">
      <c r="F837" s="8"/>
      <c r="J837" s="8"/>
    </row>
    <row r="838">
      <c r="F838" s="8"/>
      <c r="J838" s="8"/>
    </row>
    <row r="839">
      <c r="F839" s="8"/>
      <c r="J839" s="8"/>
    </row>
    <row r="840">
      <c r="F840" s="8"/>
      <c r="J840" s="8"/>
    </row>
    <row r="841">
      <c r="F841" s="8"/>
      <c r="J841" s="8"/>
    </row>
    <row r="842">
      <c r="F842" s="8"/>
      <c r="J842" s="8"/>
    </row>
    <row r="843">
      <c r="F843" s="8"/>
      <c r="J843" s="8"/>
    </row>
    <row r="844">
      <c r="F844" s="8"/>
      <c r="J844" s="8"/>
    </row>
    <row r="845">
      <c r="F845" s="8"/>
      <c r="J845" s="8"/>
    </row>
    <row r="846">
      <c r="F846" s="8"/>
      <c r="J846" s="8"/>
    </row>
    <row r="847">
      <c r="F847" s="8"/>
      <c r="J847" s="8"/>
    </row>
    <row r="848">
      <c r="F848" s="8"/>
      <c r="J848" s="8"/>
    </row>
    <row r="849">
      <c r="F849" s="8"/>
      <c r="J849" s="8"/>
    </row>
    <row r="850">
      <c r="F850" s="8"/>
      <c r="J850" s="8"/>
    </row>
    <row r="851">
      <c r="F851" s="8"/>
      <c r="J851" s="8"/>
    </row>
    <row r="852">
      <c r="F852" s="8"/>
      <c r="J852" s="8"/>
    </row>
    <row r="853">
      <c r="F853" s="8"/>
      <c r="J853" s="8"/>
    </row>
    <row r="854">
      <c r="F854" s="8"/>
      <c r="J854" s="8"/>
    </row>
    <row r="855">
      <c r="F855" s="8"/>
      <c r="J855" s="8"/>
    </row>
    <row r="856">
      <c r="F856" s="8"/>
      <c r="J856" s="8"/>
    </row>
    <row r="857">
      <c r="F857" s="8"/>
      <c r="J857" s="8"/>
    </row>
    <row r="858">
      <c r="F858" s="8"/>
      <c r="J858" s="8"/>
    </row>
    <row r="859">
      <c r="F859" s="8"/>
      <c r="J859" s="8"/>
    </row>
    <row r="860">
      <c r="F860" s="8"/>
      <c r="J860" s="8"/>
    </row>
    <row r="861">
      <c r="F861" s="8"/>
      <c r="J861" s="8"/>
    </row>
    <row r="862">
      <c r="F862" s="8"/>
      <c r="J862" s="8"/>
    </row>
    <row r="863">
      <c r="F863" s="8"/>
      <c r="J863" s="8"/>
    </row>
    <row r="864">
      <c r="F864" s="8"/>
      <c r="J864" s="8"/>
    </row>
    <row r="865">
      <c r="F865" s="8"/>
      <c r="J865" s="8"/>
    </row>
    <row r="866">
      <c r="F866" s="8"/>
      <c r="J866" s="8"/>
    </row>
    <row r="867">
      <c r="F867" s="8"/>
      <c r="J867" s="8"/>
    </row>
    <row r="868">
      <c r="F868" s="8"/>
      <c r="J868" s="8"/>
    </row>
    <row r="869">
      <c r="F869" s="8"/>
      <c r="J869" s="8"/>
    </row>
    <row r="870">
      <c r="F870" s="8"/>
      <c r="J870" s="8"/>
    </row>
    <row r="871">
      <c r="F871" s="8"/>
      <c r="J871" s="8"/>
    </row>
    <row r="872">
      <c r="F872" s="8"/>
      <c r="J872" s="8"/>
    </row>
    <row r="873">
      <c r="F873" s="8"/>
      <c r="J873" s="8"/>
    </row>
    <row r="874">
      <c r="F874" s="8"/>
      <c r="J874" s="8"/>
    </row>
    <row r="875">
      <c r="F875" s="8"/>
      <c r="J875" s="8"/>
    </row>
    <row r="876">
      <c r="F876" s="8"/>
      <c r="J876" s="8"/>
    </row>
    <row r="877">
      <c r="F877" s="8"/>
      <c r="J877" s="8"/>
    </row>
    <row r="878">
      <c r="F878" s="8"/>
      <c r="J878" s="8"/>
    </row>
    <row r="879">
      <c r="F879" s="8"/>
      <c r="J879" s="8"/>
    </row>
    <row r="880">
      <c r="F880" s="8"/>
      <c r="J880" s="8"/>
    </row>
    <row r="881">
      <c r="F881" s="8"/>
      <c r="J881" s="8"/>
    </row>
    <row r="882">
      <c r="F882" s="8"/>
      <c r="J882" s="8"/>
    </row>
    <row r="883">
      <c r="F883" s="8"/>
      <c r="J883" s="8"/>
    </row>
    <row r="884">
      <c r="F884" s="8"/>
      <c r="J884" s="8"/>
    </row>
    <row r="885">
      <c r="F885" s="8"/>
      <c r="J885" s="8"/>
    </row>
    <row r="886">
      <c r="F886" s="8"/>
      <c r="J886" s="8"/>
    </row>
    <row r="887">
      <c r="F887" s="8"/>
      <c r="J887" s="8"/>
    </row>
    <row r="888">
      <c r="F888" s="8"/>
      <c r="J888" s="8"/>
    </row>
    <row r="889">
      <c r="F889" s="8"/>
      <c r="J889" s="8"/>
    </row>
    <row r="890">
      <c r="F890" s="8"/>
      <c r="J890" s="8"/>
    </row>
    <row r="891">
      <c r="F891" s="8"/>
      <c r="J891" s="8"/>
    </row>
    <row r="892">
      <c r="F892" s="8"/>
      <c r="J892" s="8"/>
    </row>
    <row r="893">
      <c r="F893" s="8"/>
      <c r="J893" s="8"/>
    </row>
    <row r="894">
      <c r="F894" s="8"/>
      <c r="J894" s="8"/>
    </row>
    <row r="895">
      <c r="F895" s="8"/>
      <c r="J895" s="8"/>
    </row>
    <row r="896">
      <c r="F896" s="8"/>
      <c r="J896" s="8"/>
    </row>
    <row r="897">
      <c r="F897" s="8"/>
      <c r="J897" s="8"/>
    </row>
    <row r="898">
      <c r="F898" s="8"/>
      <c r="J898" s="8"/>
    </row>
    <row r="899">
      <c r="F899" s="8"/>
      <c r="J899" s="8"/>
    </row>
    <row r="900">
      <c r="F900" s="8"/>
      <c r="J900" s="8"/>
    </row>
    <row r="901">
      <c r="F901" s="8"/>
      <c r="J901" s="8"/>
    </row>
    <row r="902">
      <c r="F902" s="8"/>
      <c r="J902" s="8"/>
    </row>
    <row r="903">
      <c r="F903" s="8"/>
      <c r="J903" s="8"/>
    </row>
    <row r="904">
      <c r="F904" s="8"/>
      <c r="J904" s="8"/>
    </row>
    <row r="905">
      <c r="F905" s="8"/>
      <c r="J905" s="8"/>
    </row>
    <row r="906">
      <c r="F906" s="8"/>
      <c r="J906" s="8"/>
    </row>
    <row r="907">
      <c r="F907" s="8"/>
      <c r="J907" s="8"/>
    </row>
    <row r="908">
      <c r="F908" s="8"/>
      <c r="J908" s="8"/>
    </row>
    <row r="909">
      <c r="F909" s="8"/>
      <c r="J909" s="8"/>
    </row>
    <row r="910">
      <c r="F910" s="8"/>
      <c r="J910" s="8"/>
    </row>
    <row r="911">
      <c r="F911" s="8"/>
      <c r="J911" s="8"/>
    </row>
    <row r="912">
      <c r="F912" s="8"/>
      <c r="J912" s="8"/>
    </row>
    <row r="913">
      <c r="F913" s="8"/>
      <c r="J913" s="8"/>
    </row>
    <row r="914">
      <c r="F914" s="8"/>
      <c r="J914" s="8"/>
    </row>
    <row r="915">
      <c r="F915" s="8"/>
      <c r="J915" s="8"/>
    </row>
    <row r="916">
      <c r="F916" s="8"/>
      <c r="J916" s="8"/>
    </row>
    <row r="917">
      <c r="F917" s="8"/>
      <c r="J917" s="8"/>
    </row>
    <row r="918">
      <c r="F918" s="8"/>
      <c r="J918" s="8"/>
    </row>
    <row r="919">
      <c r="F919" s="8"/>
      <c r="J919" s="8"/>
    </row>
    <row r="920">
      <c r="F920" s="8"/>
      <c r="J920" s="8"/>
    </row>
    <row r="921">
      <c r="F921" s="8"/>
      <c r="J921" s="8"/>
    </row>
    <row r="922">
      <c r="F922" s="8"/>
      <c r="J922" s="8"/>
    </row>
    <row r="923">
      <c r="F923" s="8"/>
      <c r="J923" s="8"/>
    </row>
    <row r="924">
      <c r="F924" s="8"/>
      <c r="J924" s="8"/>
    </row>
    <row r="925">
      <c r="F925" s="8"/>
      <c r="J925" s="8"/>
    </row>
    <row r="926">
      <c r="F926" s="8"/>
      <c r="J926" s="8"/>
    </row>
    <row r="927">
      <c r="F927" s="8"/>
      <c r="J927" s="8"/>
    </row>
    <row r="928">
      <c r="F928" s="8"/>
      <c r="J928" s="8"/>
    </row>
    <row r="929">
      <c r="F929" s="8"/>
      <c r="J929" s="8"/>
    </row>
    <row r="930">
      <c r="F930" s="8"/>
      <c r="J930" s="8"/>
    </row>
    <row r="931">
      <c r="F931" s="8"/>
      <c r="J931" s="8"/>
    </row>
    <row r="932">
      <c r="F932" s="8"/>
      <c r="J932" s="8"/>
    </row>
    <row r="933">
      <c r="F933" s="8"/>
      <c r="J933" s="8"/>
    </row>
    <row r="934">
      <c r="F934" s="8"/>
      <c r="J934" s="8"/>
    </row>
    <row r="935">
      <c r="F935" s="8"/>
      <c r="J935" s="8"/>
    </row>
    <row r="936">
      <c r="F936" s="8"/>
      <c r="J936" s="8"/>
    </row>
    <row r="937">
      <c r="F937" s="8"/>
      <c r="J937" s="8"/>
    </row>
    <row r="938">
      <c r="F938" s="8"/>
      <c r="J938" s="8"/>
    </row>
    <row r="939">
      <c r="F939" s="8"/>
      <c r="J939" s="8"/>
    </row>
    <row r="940">
      <c r="F940" s="8"/>
      <c r="J940" s="8"/>
    </row>
    <row r="941">
      <c r="F941" s="8"/>
      <c r="J941" s="8"/>
    </row>
    <row r="942">
      <c r="F942" s="8"/>
      <c r="J942" s="8"/>
    </row>
    <row r="943">
      <c r="F943" s="8"/>
      <c r="J943" s="8"/>
    </row>
    <row r="944">
      <c r="F944" s="8"/>
      <c r="J944" s="8"/>
    </row>
    <row r="945">
      <c r="F945" s="8"/>
      <c r="J945" s="8"/>
    </row>
    <row r="946">
      <c r="F946" s="8"/>
      <c r="J946" s="8"/>
    </row>
    <row r="947">
      <c r="F947" s="8"/>
      <c r="J947" s="8"/>
    </row>
    <row r="948">
      <c r="F948" s="8"/>
      <c r="J948" s="8"/>
    </row>
    <row r="949">
      <c r="F949" s="8"/>
      <c r="J949" s="8"/>
    </row>
    <row r="950">
      <c r="F950" s="8"/>
      <c r="J950" s="8"/>
    </row>
    <row r="951">
      <c r="F951" s="8"/>
      <c r="J951" s="8"/>
    </row>
    <row r="952">
      <c r="F952" s="8"/>
      <c r="J952" s="8"/>
    </row>
    <row r="953">
      <c r="F953" s="8"/>
      <c r="J953" s="8"/>
    </row>
    <row r="954">
      <c r="F954" s="8"/>
      <c r="J954" s="8"/>
    </row>
    <row r="955">
      <c r="F955" s="8"/>
      <c r="J955" s="8"/>
    </row>
    <row r="956">
      <c r="F956" s="8"/>
      <c r="J956" s="8"/>
    </row>
    <row r="957">
      <c r="F957" s="8"/>
      <c r="J957" s="8"/>
    </row>
    <row r="958">
      <c r="F958" s="8"/>
      <c r="J958" s="8"/>
    </row>
    <row r="959">
      <c r="F959" s="8"/>
      <c r="J959" s="8"/>
    </row>
    <row r="960">
      <c r="F960" s="8"/>
      <c r="J960" s="8"/>
    </row>
    <row r="961">
      <c r="F961" s="8"/>
      <c r="J961" s="8"/>
    </row>
    <row r="962">
      <c r="F962" s="8"/>
      <c r="J962" s="8"/>
    </row>
    <row r="963">
      <c r="F963" s="8"/>
      <c r="J963" s="8"/>
    </row>
    <row r="964">
      <c r="F964" s="8"/>
      <c r="J964" s="8"/>
    </row>
    <row r="965">
      <c r="F965" s="8"/>
      <c r="J965" s="8"/>
    </row>
    <row r="966">
      <c r="F966" s="8"/>
      <c r="J966" s="8"/>
    </row>
    <row r="967">
      <c r="F967" s="8"/>
      <c r="J967" s="8"/>
    </row>
    <row r="968">
      <c r="F968" s="8"/>
      <c r="J968" s="8"/>
    </row>
    <row r="969">
      <c r="F969" s="8"/>
      <c r="J969" s="8"/>
    </row>
    <row r="970">
      <c r="F970" s="8"/>
      <c r="J970" s="8"/>
    </row>
    <row r="971">
      <c r="F971" s="8"/>
      <c r="J971" s="8"/>
    </row>
    <row r="972">
      <c r="F972" s="8"/>
      <c r="J972" s="8"/>
    </row>
    <row r="973">
      <c r="F973" s="8"/>
      <c r="J973" s="8"/>
    </row>
    <row r="974">
      <c r="F974" s="8"/>
      <c r="J974" s="8"/>
    </row>
    <row r="975">
      <c r="F975" s="8"/>
      <c r="J975" s="8"/>
    </row>
    <row r="976">
      <c r="F976" s="8"/>
      <c r="J976" s="8"/>
    </row>
    <row r="977">
      <c r="F977" s="8"/>
      <c r="J977" s="8"/>
    </row>
    <row r="978">
      <c r="F978" s="8"/>
      <c r="J978" s="8"/>
    </row>
    <row r="979">
      <c r="F979" s="8"/>
      <c r="J979" s="8"/>
    </row>
    <row r="980">
      <c r="F980" s="8"/>
      <c r="J980" s="8"/>
    </row>
    <row r="981">
      <c r="F981" s="8"/>
      <c r="J981" s="8"/>
    </row>
    <row r="982">
      <c r="F982" s="8"/>
      <c r="J982" s="8"/>
    </row>
    <row r="983">
      <c r="F983" s="8"/>
      <c r="J983" s="8"/>
    </row>
    <row r="984">
      <c r="F984" s="8"/>
      <c r="J984" s="8"/>
    </row>
    <row r="985">
      <c r="F985" s="8"/>
      <c r="J985" s="8"/>
    </row>
    <row r="986">
      <c r="F986" s="8"/>
      <c r="J986" s="8"/>
    </row>
    <row r="987">
      <c r="F987" s="8"/>
      <c r="J987" s="8"/>
    </row>
    <row r="988">
      <c r="F988" s="8"/>
      <c r="J988" s="8"/>
    </row>
    <row r="989">
      <c r="F989" s="8"/>
      <c r="J989" s="8"/>
    </row>
    <row r="990">
      <c r="F990" s="8"/>
      <c r="J990" s="8"/>
    </row>
    <row r="991">
      <c r="F991" s="8"/>
      <c r="J991" s="8"/>
    </row>
    <row r="992">
      <c r="F992" s="8"/>
      <c r="J992" s="8"/>
    </row>
    <row r="993">
      <c r="F993" s="8"/>
      <c r="J993" s="8"/>
    </row>
    <row r="994">
      <c r="F994" s="8"/>
      <c r="J994" s="8"/>
    </row>
    <row r="995">
      <c r="F995" s="8"/>
      <c r="J995" s="8"/>
    </row>
    <row r="996">
      <c r="F996" s="8"/>
      <c r="J996" s="8"/>
    </row>
    <row r="997">
      <c r="F997" s="8"/>
      <c r="J997" s="8"/>
    </row>
    <row r="998">
      <c r="F998" s="8"/>
      <c r="J998" s="8"/>
    </row>
    <row r="999">
      <c r="F999" s="8"/>
      <c r="J999" s="8"/>
    </row>
    <row r="1000">
      <c r="F1000" s="8"/>
      <c r="J1000" s="8"/>
    </row>
    <row r="1001">
      <c r="F1001" s="8"/>
      <c r="J1001" s="8"/>
    </row>
    <row r="1002">
      <c r="F1002" s="8"/>
      <c r="J1002" s="8"/>
    </row>
    <row r="1003">
      <c r="F1003" s="8"/>
      <c r="J1003" s="8"/>
    </row>
    <row r="1004">
      <c r="F1004" s="8"/>
      <c r="J1004" s="8"/>
    </row>
    <row r="1005">
      <c r="F1005" s="8"/>
      <c r="J1005" s="8"/>
    </row>
    <row r="1006">
      <c r="F1006" s="8"/>
      <c r="J1006" s="8"/>
    </row>
    <row r="1007">
      <c r="F1007" s="8"/>
      <c r="J1007" s="8"/>
    </row>
    <row r="1008">
      <c r="F1008" s="8"/>
      <c r="J1008" s="8"/>
    </row>
    <row r="1009">
      <c r="F1009" s="8"/>
      <c r="J1009" s="8"/>
    </row>
    <row r="1010">
      <c r="F1010" s="8"/>
      <c r="J1010" s="8"/>
    </row>
  </sheetData>
  <customSheetViews>
    <customSheetView guid="{BE210246-145D-47E3-B417-61B038022937}" filter="1" showAutoFilter="1">
      <autoFilter ref="$A$1:$X$52">
        <filterColumn colId="0">
          <filters>
            <filter val="correlation_k562_rna"/>
            <filter val="GraphReg_score"/>
            <filter val="ABCavgHiC"/>
            <filter val="EpiMap"/>
            <filter val="correlation_k562_dnase"/>
            <filter val="ENCODE_rE2G"/>
            <filter val="EPIraction"/>
            <filter val="ABCdnase"/>
            <filter val="ENCODE_rE2Gext"/>
          </filters>
        </filterColumn>
      </autoFilter>
    </customSheetView>
  </customSheetViews>
  <drawing r:id="rId1"/>
</worksheet>
</file>